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006306\Desktop\Papon\Ongoing Projects\Rabies Project\Manuscript\Final\Supplementary Files\"/>
    </mc:Choice>
  </mc:AlternateContent>
  <xr:revisionPtr revIDLastSave="0" documentId="13_ncr:1_{7975E9FE-C219-42A8-B5CE-928A6A04F5BF}" xr6:coauthVersionLast="47" xr6:coauthVersionMax="47" xr10:uidLastSave="{00000000-0000-0000-0000-000000000000}"/>
  <bookViews>
    <workbookView xWindow="-110" yWindow="-110" windowWidth="19420" windowHeight="10420" tabRatio="733" xr2:uid="{01D33829-3DA7-449D-B696-8052441D694D}"/>
  </bookViews>
  <sheets>
    <sheet name="Up DEGs-2D RABV vs Mock" sheetId="7" r:id="rId1"/>
    <sheet name="Up DEGs-2D CVS11 vs TH" sheetId="5" r:id="rId2"/>
    <sheet name="Up DEGs-3D RABV vs Mock" sheetId="8" r:id="rId3"/>
    <sheet name="Up DEGs-3D CVS11 vs TH" sheetId="6" r:id="rId4"/>
    <sheet name="Total upregulated genes" sheetId="9" r:id="rId5"/>
    <sheet name="STRING Kclustering" sheetId="11" r:id="rId6"/>
    <sheet name="Selected upregulated genes" sheetId="10"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0" i="9" l="1"/>
  <c r="F9" i="9"/>
  <c r="F8" i="9"/>
  <c r="F7" i="9"/>
  <c r="L6" i="9"/>
  <c r="F6" i="9"/>
  <c r="L5" i="9"/>
  <c r="F5" i="9"/>
  <c r="L4" i="9"/>
  <c r="F4" i="9"/>
  <c r="L3" i="9"/>
  <c r="F3" i="9"/>
  <c r="E22" i="7" l="1"/>
  <c r="E21" i="7"/>
  <c r="E20" i="7"/>
  <c r="E19" i="7"/>
  <c r="E18" i="7"/>
  <c r="E17" i="7"/>
  <c r="E16" i="7"/>
  <c r="E12" i="7"/>
  <c r="E11" i="7"/>
  <c r="E10" i="7"/>
  <c r="K9" i="7"/>
  <c r="E9" i="7"/>
  <c r="K8" i="7"/>
  <c r="E8" i="7"/>
  <c r="K7" i="7"/>
  <c r="E7" i="7"/>
  <c r="K6" i="7"/>
  <c r="E6" i="7"/>
  <c r="K5" i="7"/>
  <c r="E5" i="7"/>
  <c r="K4" i="7"/>
  <c r="E4" i="7"/>
  <c r="K3" i="7"/>
  <c r="E3" i="7"/>
  <c r="J28" i="5"/>
  <c r="F28" i="5"/>
  <c r="J27" i="5"/>
  <c r="F27" i="5"/>
  <c r="J26" i="5"/>
  <c r="F26" i="5"/>
  <c r="J25" i="5"/>
  <c r="F25" i="5"/>
  <c r="J24" i="5"/>
  <c r="F24" i="5"/>
  <c r="J23" i="5"/>
  <c r="F23" i="5"/>
  <c r="J22" i="5"/>
  <c r="F22" i="5"/>
  <c r="J21" i="5"/>
  <c r="F21" i="5"/>
  <c r="J20" i="5"/>
  <c r="F20" i="5"/>
  <c r="J19" i="5"/>
  <c r="F19" i="5"/>
  <c r="J18" i="5"/>
  <c r="F18" i="5"/>
  <c r="J17" i="5"/>
  <c r="F17" i="5"/>
  <c r="J16" i="5"/>
  <c r="F16" i="5"/>
  <c r="J15" i="5"/>
  <c r="F15" i="5"/>
  <c r="J14" i="5"/>
  <c r="F14" i="5"/>
  <c r="J13" i="5"/>
  <c r="F13" i="5"/>
  <c r="J12" i="5"/>
  <c r="F12" i="5"/>
  <c r="J11" i="5"/>
  <c r="F11" i="5"/>
  <c r="J10" i="5"/>
  <c r="F10" i="5"/>
  <c r="J9" i="5"/>
  <c r="F9" i="5"/>
  <c r="J8" i="5"/>
  <c r="F8" i="5"/>
  <c r="J7" i="5"/>
  <c r="F7" i="5"/>
  <c r="J6" i="5"/>
  <c r="F6" i="5"/>
  <c r="J5" i="5"/>
  <c r="F5" i="5"/>
  <c r="J4" i="5"/>
  <c r="F4" i="5"/>
  <c r="J3" i="5"/>
  <c r="F3" i="5"/>
</calcChain>
</file>

<file path=xl/sharedStrings.xml><?xml version="1.0" encoding="utf-8"?>
<sst xmlns="http://schemas.openxmlformats.org/spreadsheetml/2006/main" count="1399" uniqueCount="618">
  <si>
    <t>Probe Name</t>
  </si>
  <si>
    <t>Accession #</t>
  </si>
  <si>
    <t>ACVRL1</t>
  </si>
  <si>
    <t>NM_000020.1</t>
  </si>
  <si>
    <t>ADCY9</t>
  </si>
  <si>
    <t>NM_001116.3</t>
  </si>
  <si>
    <t>ADRA2A</t>
  </si>
  <si>
    <t>NM_000681.2</t>
  </si>
  <si>
    <t>ADRB2</t>
  </si>
  <si>
    <t>NM_000024.3</t>
  </si>
  <si>
    <t>ALDH1L1</t>
  </si>
  <si>
    <t>NM_012190.2</t>
  </si>
  <si>
    <t>ANG</t>
  </si>
  <si>
    <t>NM_001145.4</t>
  </si>
  <si>
    <t>APOE</t>
  </si>
  <si>
    <t>NM_000041.2</t>
  </si>
  <si>
    <t>ARC</t>
  </si>
  <si>
    <t>NM_015193.3</t>
  </si>
  <si>
    <t>ARSA</t>
  </si>
  <si>
    <t>NM_000487.5</t>
  </si>
  <si>
    <t>AVP</t>
  </si>
  <si>
    <t>NM_000490.4</t>
  </si>
  <si>
    <t>BCAS1</t>
  </si>
  <si>
    <t>NM_003657.2</t>
  </si>
  <si>
    <t>C3</t>
  </si>
  <si>
    <t>NM_000064.2</t>
  </si>
  <si>
    <t>C6</t>
  </si>
  <si>
    <t>NM_000065.2</t>
  </si>
  <si>
    <t>CACNA1F</t>
  </si>
  <si>
    <t>NM_005183.2</t>
  </si>
  <si>
    <t>CACNA1S</t>
  </si>
  <si>
    <t>NM_000069.2</t>
  </si>
  <si>
    <t>CALML5</t>
  </si>
  <si>
    <t>NM_017422.4</t>
  </si>
  <si>
    <t>CASP7</t>
  </si>
  <si>
    <t>NM_001227.3</t>
  </si>
  <si>
    <t>CASP9</t>
  </si>
  <si>
    <t>XM_011542270.1</t>
  </si>
  <si>
    <t>CCK</t>
  </si>
  <si>
    <t>NM_001174138.1</t>
  </si>
  <si>
    <t>CCL5</t>
  </si>
  <si>
    <t>NM_002985.2</t>
  </si>
  <si>
    <t>CCR2</t>
  </si>
  <si>
    <t>NM_001123041.2</t>
  </si>
  <si>
    <t>CCR5</t>
  </si>
  <si>
    <t>NM_000579.1</t>
  </si>
  <si>
    <t>CD14</t>
  </si>
  <si>
    <t>NM_000591.2</t>
  </si>
  <si>
    <t>CD4</t>
  </si>
  <si>
    <t>NM_000616.4</t>
  </si>
  <si>
    <t>CD40</t>
  </si>
  <si>
    <t>NM_001250.4</t>
  </si>
  <si>
    <t>CD44</t>
  </si>
  <si>
    <t>NM_001001392.1</t>
  </si>
  <si>
    <t>CD68</t>
  </si>
  <si>
    <t>NM_001251.2</t>
  </si>
  <si>
    <t>CD8A</t>
  </si>
  <si>
    <t>NM_001768.5</t>
  </si>
  <si>
    <t>CDS1</t>
  </si>
  <si>
    <t>NM_001263.3</t>
  </si>
  <si>
    <t>CERS1</t>
  </si>
  <si>
    <t>NM_198207.2</t>
  </si>
  <si>
    <t>CHRM5</t>
  </si>
  <si>
    <t>NM_012125.3</t>
  </si>
  <si>
    <t>CHRNA7</t>
  </si>
  <si>
    <t>NR_046324.1</t>
  </si>
  <si>
    <t>CLDN15</t>
  </si>
  <si>
    <t>NM_001185080.1</t>
  </si>
  <si>
    <t>CLDN5</t>
  </si>
  <si>
    <t>NM_001130861.1</t>
  </si>
  <si>
    <t>COMT</t>
  </si>
  <si>
    <t>NM_007310.2</t>
  </si>
  <si>
    <t>CP</t>
  </si>
  <si>
    <t>NM_000096.3</t>
  </si>
  <si>
    <t>CPLX1</t>
  </si>
  <si>
    <t>NM_006651.3</t>
  </si>
  <si>
    <t>CPT1B</t>
  </si>
  <si>
    <t>NM_004377.3</t>
  </si>
  <si>
    <t>CR1</t>
  </si>
  <si>
    <t>NM_000573.3</t>
  </si>
  <si>
    <t>CSF1</t>
  </si>
  <si>
    <t>NM_000757.4</t>
  </si>
  <si>
    <t>CSF1R</t>
  </si>
  <si>
    <t>NM_005211.2</t>
  </si>
  <si>
    <t>CSF2RB</t>
  </si>
  <si>
    <t>NM_000395.2</t>
  </si>
  <si>
    <t>CSPG4</t>
  </si>
  <si>
    <t>NM_001897.4</t>
  </si>
  <si>
    <t>CX3CL1</t>
  </si>
  <si>
    <t>NM_002996.3</t>
  </si>
  <si>
    <t>CX3CR1</t>
  </si>
  <si>
    <t>NM_001337.3</t>
  </si>
  <si>
    <t>CXCL10</t>
  </si>
  <si>
    <t>NM_001565.2</t>
  </si>
  <si>
    <t>CXCL11</t>
  </si>
  <si>
    <t>NM_005409.4</t>
  </si>
  <si>
    <t>CXCL12</t>
  </si>
  <si>
    <t>NM_199168.3</t>
  </si>
  <si>
    <t>CXXC1</t>
  </si>
  <si>
    <t>NM_001101654.1</t>
  </si>
  <si>
    <t>CYBB</t>
  </si>
  <si>
    <t>NM_000397.3</t>
  </si>
  <si>
    <t>CYP4X1</t>
  </si>
  <si>
    <t>NM_178033.1</t>
  </si>
  <si>
    <t>DAGLA</t>
  </si>
  <si>
    <t>NM_006133.2</t>
  </si>
  <si>
    <t>DBH</t>
  </si>
  <si>
    <t>NM_000787.3</t>
  </si>
  <si>
    <t>DDC</t>
  </si>
  <si>
    <t>NM_000790.3</t>
  </si>
  <si>
    <t>DES</t>
  </si>
  <si>
    <t>NM_001927.3</t>
  </si>
  <si>
    <t>DLL4</t>
  </si>
  <si>
    <t>NM_019074.2</t>
  </si>
  <si>
    <t>DNAH1</t>
  </si>
  <si>
    <t>NM_015512.4</t>
  </si>
  <si>
    <t>DRD1</t>
  </si>
  <si>
    <t>NM_000794.3</t>
  </si>
  <si>
    <t>DRD4</t>
  </si>
  <si>
    <t>NM_000797.2</t>
  </si>
  <si>
    <t>EFNA1</t>
  </si>
  <si>
    <t>NM_004428.2</t>
  </si>
  <si>
    <t>EGFL7</t>
  </si>
  <si>
    <t>NM_016215.3</t>
  </si>
  <si>
    <t>EGFR</t>
  </si>
  <si>
    <t>NM_201282.1</t>
  </si>
  <si>
    <t>EGR1</t>
  </si>
  <si>
    <t>NM_001964.2</t>
  </si>
  <si>
    <t>EGR2</t>
  </si>
  <si>
    <t>NM_000399.3</t>
  </si>
  <si>
    <t>EMCN</t>
  </si>
  <si>
    <t>NM_016242.3</t>
  </si>
  <si>
    <t>EMP2</t>
  </si>
  <si>
    <t>NM_001424.4</t>
  </si>
  <si>
    <t>ENTPD2</t>
  </si>
  <si>
    <t>NM_203468.1</t>
  </si>
  <si>
    <t>EPHA2</t>
  </si>
  <si>
    <t>NM_004431.2</t>
  </si>
  <si>
    <t>EPHA6</t>
  </si>
  <si>
    <t>NM_173655.2</t>
  </si>
  <si>
    <t>EPO</t>
  </si>
  <si>
    <t>NM_000799.2</t>
  </si>
  <si>
    <t>ERBB3</t>
  </si>
  <si>
    <t>NM_001005915.1</t>
  </si>
  <si>
    <t>F2</t>
  </si>
  <si>
    <t>NM_000506.2</t>
  </si>
  <si>
    <t>FA2H</t>
  </si>
  <si>
    <t>NM_024306.4</t>
  </si>
  <si>
    <t>FAS</t>
  </si>
  <si>
    <t>NM_000043.4</t>
  </si>
  <si>
    <t>FLT1</t>
  </si>
  <si>
    <t>NM_002019.4</t>
  </si>
  <si>
    <t>FLT4</t>
  </si>
  <si>
    <t>NM_002020.1</t>
  </si>
  <si>
    <t>GAA</t>
  </si>
  <si>
    <t>NM_000152.3</t>
  </si>
  <si>
    <t>GABRR1</t>
  </si>
  <si>
    <t>NM_002042.3</t>
  </si>
  <si>
    <t>GAL3ST1</t>
  </si>
  <si>
    <t>NM_004861.1</t>
  </si>
  <si>
    <t>GDNF</t>
  </si>
  <si>
    <t>NM_000514.2</t>
  </si>
  <si>
    <t>GFAP</t>
  </si>
  <si>
    <t>NM_002055.4</t>
  </si>
  <si>
    <t>GGA1</t>
  </si>
  <si>
    <t>NM_001001560.2</t>
  </si>
  <si>
    <t>GGT1</t>
  </si>
  <si>
    <t>NM_001032364.2</t>
  </si>
  <si>
    <t>GPR4</t>
  </si>
  <si>
    <t>NM_005282.1</t>
  </si>
  <si>
    <t>GSN</t>
  </si>
  <si>
    <t>NM_000177.4</t>
  </si>
  <si>
    <t>HAP1</t>
  </si>
  <si>
    <t>NM_003949.2</t>
  </si>
  <si>
    <t>HLA-DRA</t>
  </si>
  <si>
    <t>NM_019111.3</t>
  </si>
  <si>
    <t>HMOX1</t>
  </si>
  <si>
    <t>NM_002133.2</t>
  </si>
  <si>
    <t>HPGDS</t>
  </si>
  <si>
    <t>NM_014485.2</t>
  </si>
  <si>
    <t>HSPA6</t>
  </si>
  <si>
    <t>NM_002155.3</t>
  </si>
  <si>
    <t>HSPB1</t>
  </si>
  <si>
    <t>NM_001540.3</t>
  </si>
  <si>
    <t>HTR5A</t>
  </si>
  <si>
    <t>NM_024012.2</t>
  </si>
  <si>
    <t>HTRA2</t>
  </si>
  <si>
    <t>NM_013247.4</t>
  </si>
  <si>
    <t>ICAM1</t>
  </si>
  <si>
    <t>NM_000201.2</t>
  </si>
  <si>
    <t>ICAM2</t>
  </si>
  <si>
    <t>NM_000873.3</t>
  </si>
  <si>
    <t>IGF1</t>
  </si>
  <si>
    <t>NM_000618.3</t>
  </si>
  <si>
    <t>IKBKB</t>
  </si>
  <si>
    <t>NM_001556.1</t>
  </si>
  <si>
    <t>IL10RA</t>
  </si>
  <si>
    <t>NM_001558.2</t>
  </si>
  <si>
    <t>IL15RA</t>
  </si>
  <si>
    <t>NM_002189.2</t>
  </si>
  <si>
    <t>IL1B</t>
  </si>
  <si>
    <t>NM_000576.2</t>
  </si>
  <si>
    <t>IL1R1</t>
  </si>
  <si>
    <t>NM_001320984.1</t>
  </si>
  <si>
    <t>IL4R</t>
  </si>
  <si>
    <t>NM_000418.3</t>
  </si>
  <si>
    <t>IL6</t>
  </si>
  <si>
    <t>NM_000600.3</t>
  </si>
  <si>
    <t>IL6R</t>
  </si>
  <si>
    <t>NM_000565.3</t>
  </si>
  <si>
    <t>INHBB</t>
  </si>
  <si>
    <t>NM_002193.2</t>
  </si>
  <si>
    <t>IRF8</t>
  </si>
  <si>
    <t>NM_002163.2</t>
  </si>
  <si>
    <t>ITGAM</t>
  </si>
  <si>
    <t>NM_000632.3</t>
  </si>
  <si>
    <t>ITGAX</t>
  </si>
  <si>
    <t>NM_000887.3</t>
  </si>
  <si>
    <t>ITPR3</t>
  </si>
  <si>
    <t>NM_002224.2</t>
  </si>
  <si>
    <t>KCNB1</t>
  </si>
  <si>
    <t>NM_004975.2</t>
  </si>
  <si>
    <t>KEL</t>
  </si>
  <si>
    <t>NM_000420.2</t>
  </si>
  <si>
    <t>KIAA1161</t>
  </si>
  <si>
    <t>NM_020702.3</t>
  </si>
  <si>
    <t>KLK6</t>
  </si>
  <si>
    <t>NM_001012964.2</t>
  </si>
  <si>
    <t>LAMA2</t>
  </si>
  <si>
    <t>NM_000426.3</t>
  </si>
  <si>
    <t>LIF</t>
  </si>
  <si>
    <t>NM_002309.3</t>
  </si>
  <si>
    <t>LPO</t>
  </si>
  <si>
    <t>NM_001160102.1</t>
  </si>
  <si>
    <t>LRRC25</t>
  </si>
  <si>
    <t>NM_145256.2</t>
  </si>
  <si>
    <t>MAG</t>
  </si>
  <si>
    <t>NM_001199216.1</t>
  </si>
  <si>
    <t>MAL</t>
  </si>
  <si>
    <t>NM_002371.2</t>
  </si>
  <si>
    <t>MAN2B1</t>
  </si>
  <si>
    <t>NM_001173498.1</t>
  </si>
  <si>
    <t>MARCO</t>
  </si>
  <si>
    <t>NM_006770.3</t>
  </si>
  <si>
    <t>MBP</t>
  </si>
  <si>
    <t>NM_002385.2</t>
  </si>
  <si>
    <t>MGMT</t>
  </si>
  <si>
    <t>NM_002412.3</t>
  </si>
  <si>
    <t>MMP12</t>
  </si>
  <si>
    <t>NM_002426.3</t>
  </si>
  <si>
    <t>MMP19</t>
  </si>
  <si>
    <t>NM_002429.5</t>
  </si>
  <si>
    <t>MMP2</t>
  </si>
  <si>
    <t>NM_004530.2</t>
  </si>
  <si>
    <t>MMP9</t>
  </si>
  <si>
    <t>NM_004994.2</t>
  </si>
  <si>
    <t>MMRN2</t>
  </si>
  <si>
    <t>NM_024756.2</t>
  </si>
  <si>
    <t>MOG</t>
  </si>
  <si>
    <t>NM_001008228.2</t>
  </si>
  <si>
    <t>MPZ</t>
  </si>
  <si>
    <t>NM_000530.6</t>
  </si>
  <si>
    <t>MYD88</t>
  </si>
  <si>
    <t>NM_002468.3</t>
  </si>
  <si>
    <t>MYRF</t>
  </si>
  <si>
    <t>NM_001127392.1</t>
  </si>
  <si>
    <t>NAPSA</t>
  </si>
  <si>
    <t>NM_004851.1</t>
  </si>
  <si>
    <t>NCF1</t>
  </si>
  <si>
    <t>NM_000265.4</t>
  </si>
  <si>
    <t>NEFH</t>
  </si>
  <si>
    <t>NM_021076.3</t>
  </si>
  <si>
    <t>NFKBIB</t>
  </si>
  <si>
    <t>NM_002503.3</t>
  </si>
  <si>
    <t>NGF</t>
  </si>
  <si>
    <t>NM_002506.2</t>
  </si>
  <si>
    <t>NGFR</t>
  </si>
  <si>
    <t>NM_002507.3</t>
  </si>
  <si>
    <t>NINJ2</t>
  </si>
  <si>
    <t>NM_016533.4</t>
  </si>
  <si>
    <t>NKX6-2</t>
  </si>
  <si>
    <t>NM_177400.2</t>
  </si>
  <si>
    <t>NOS1</t>
  </si>
  <si>
    <t>NM_000620.4</t>
  </si>
  <si>
    <t>NOS2</t>
  </si>
  <si>
    <t>NM_000625.4</t>
  </si>
  <si>
    <t>NOS3</t>
  </si>
  <si>
    <t>NM_000603.4</t>
  </si>
  <si>
    <t>NOSTRIN</t>
  </si>
  <si>
    <t>NM_052946.3</t>
  </si>
  <si>
    <t>NOTCH4</t>
  </si>
  <si>
    <t>NM_004557.3</t>
  </si>
  <si>
    <t>NPAS4</t>
  </si>
  <si>
    <t>NM_178864.3</t>
  </si>
  <si>
    <t>NPY</t>
  </si>
  <si>
    <t>NM_000905.2</t>
  </si>
  <si>
    <t>NTRK1</t>
  </si>
  <si>
    <t>NM_001012331.1</t>
  </si>
  <si>
    <t>OLIG2</t>
  </si>
  <si>
    <t>NM_005806.2</t>
  </si>
  <si>
    <t>OSMR</t>
  </si>
  <si>
    <t>NM_003999.2</t>
  </si>
  <si>
    <t>P2RX4</t>
  </si>
  <si>
    <t>NM_001256796.1</t>
  </si>
  <si>
    <t>P2RX7</t>
  </si>
  <si>
    <t>NM_002562.5</t>
  </si>
  <si>
    <t>P2RY12</t>
  </si>
  <si>
    <t>NM_022788.3</t>
  </si>
  <si>
    <t>PAH</t>
  </si>
  <si>
    <t>NM_000277.1</t>
  </si>
  <si>
    <t>PDGFRB</t>
  </si>
  <si>
    <t>NM_002609.3</t>
  </si>
  <si>
    <t>PLA2G2A</t>
  </si>
  <si>
    <t>NM_000300.2</t>
  </si>
  <si>
    <t>PLA2G2E</t>
  </si>
  <si>
    <t>NM_014589.1</t>
  </si>
  <si>
    <t>PLA2G2F</t>
  </si>
  <si>
    <t>NM_022819.3</t>
  </si>
  <si>
    <t>PLA2G4A</t>
  </si>
  <si>
    <t>NM_024420.2</t>
  </si>
  <si>
    <t>PLA2G4E</t>
  </si>
  <si>
    <t>NM_001206670.1</t>
  </si>
  <si>
    <t>PLA2G4F</t>
  </si>
  <si>
    <t>NM_213600.2</t>
  </si>
  <si>
    <t>PLEKHO2</t>
  </si>
  <si>
    <t>NM_025201.4</t>
  </si>
  <si>
    <t>PLLP</t>
  </si>
  <si>
    <t>NM_015993.2</t>
  </si>
  <si>
    <t>PLXNB3</t>
  </si>
  <si>
    <t>NM_001163257.1</t>
  </si>
  <si>
    <t>PNKD</t>
  </si>
  <si>
    <t>NM_022572.4</t>
  </si>
  <si>
    <t>POLR2J</t>
  </si>
  <si>
    <t>NM_006234.4</t>
  </si>
  <si>
    <t>PPARGC1A</t>
  </si>
  <si>
    <t>NM_013261.3</t>
  </si>
  <si>
    <t>PRF1</t>
  </si>
  <si>
    <t>NM_005041.3</t>
  </si>
  <si>
    <t>PRKACG</t>
  </si>
  <si>
    <t>NM_002732.2</t>
  </si>
  <si>
    <t>PRKCG</t>
  </si>
  <si>
    <t>NM_002739.3</t>
  </si>
  <si>
    <t>PRKCQ</t>
  </si>
  <si>
    <t>NM_006257.2</t>
  </si>
  <si>
    <t>PRKN</t>
  </si>
  <si>
    <t>NM_004562.2</t>
  </si>
  <si>
    <t>PRL</t>
  </si>
  <si>
    <t>NM_000948.3</t>
  </si>
  <si>
    <t>PRPF31</t>
  </si>
  <si>
    <t>NM_015629.3</t>
  </si>
  <si>
    <t>PSEN2</t>
  </si>
  <si>
    <t>NM_000447.2</t>
  </si>
  <si>
    <t>PSMB9</t>
  </si>
  <si>
    <t>NM_002800.4</t>
  </si>
  <si>
    <t>PTPRR</t>
  </si>
  <si>
    <t>NM_001207015.1</t>
  </si>
  <si>
    <t>RET</t>
  </si>
  <si>
    <t>NM_020630.4</t>
  </si>
  <si>
    <t>RIT2</t>
  </si>
  <si>
    <t>NM_002930.2</t>
  </si>
  <si>
    <t>SH3TC2</t>
  </si>
  <si>
    <t>NM_024577.3</t>
  </si>
  <si>
    <t>SLA</t>
  </si>
  <si>
    <t>NM_001045556.2</t>
  </si>
  <si>
    <t>SLC11A1</t>
  </si>
  <si>
    <t>NM_000578.2</t>
  </si>
  <si>
    <t>SLC18A2</t>
  </si>
  <si>
    <t>NM_003054.4</t>
  </si>
  <si>
    <t>SLC6A3</t>
  </si>
  <si>
    <t>NM_001044.3</t>
  </si>
  <si>
    <t>SLC6A4</t>
  </si>
  <si>
    <t>NM_001045.2</t>
  </si>
  <si>
    <t>SMPD4</t>
  </si>
  <si>
    <t>NM_017751.4</t>
  </si>
  <si>
    <t>SMYD1</t>
  </si>
  <si>
    <t>NM_198274.3</t>
  </si>
  <si>
    <t>SORCS3</t>
  </si>
  <si>
    <t>NM_014978.2</t>
  </si>
  <si>
    <t>SOX10</t>
  </si>
  <si>
    <t>NM_006941.3</t>
  </si>
  <si>
    <t>SP100</t>
  </si>
  <si>
    <t>NM_003113.3</t>
  </si>
  <si>
    <t>TCIRG1</t>
  </si>
  <si>
    <t>NM_006053.2</t>
  </si>
  <si>
    <t>TGFB1</t>
  </si>
  <si>
    <t>NM_000660.4</t>
  </si>
  <si>
    <t>TH</t>
  </si>
  <si>
    <t>NM_000360.3</t>
  </si>
  <si>
    <t>TLR2</t>
  </si>
  <si>
    <t>NM_003264.3</t>
  </si>
  <si>
    <t>TLR4</t>
  </si>
  <si>
    <t>NM_138554.2</t>
  </si>
  <si>
    <t>TMEM119</t>
  </si>
  <si>
    <t>NM_181724.2</t>
  </si>
  <si>
    <t>TNF</t>
  </si>
  <si>
    <t>NM_000594.2</t>
  </si>
  <si>
    <t>TNFRSF10A</t>
  </si>
  <si>
    <t>NM_003844.2</t>
  </si>
  <si>
    <t>TNFRSF10D</t>
  </si>
  <si>
    <t>NM_003840.3</t>
  </si>
  <si>
    <t>TNFRSF12A</t>
  </si>
  <si>
    <t>NM_016639.1</t>
  </si>
  <si>
    <t>TNFRSF1A</t>
  </si>
  <si>
    <t>NM_001065.2</t>
  </si>
  <si>
    <t>TNR</t>
  </si>
  <si>
    <t>NM_003285.2</t>
  </si>
  <si>
    <t>TREM1</t>
  </si>
  <si>
    <t>NM_001242589.1</t>
  </si>
  <si>
    <t>TSPO</t>
  </si>
  <si>
    <t>NM_000714.4</t>
  </si>
  <si>
    <t>UBE2N</t>
  </si>
  <si>
    <t>NM_003348.3</t>
  </si>
  <si>
    <t>VIP</t>
  </si>
  <si>
    <t>NM_003381.2</t>
  </si>
  <si>
    <t>WFS1</t>
  </si>
  <si>
    <t>NM_006005.3</t>
  </si>
  <si>
    <t>Av.2D : Mock :8</t>
  </si>
  <si>
    <t>Av.2D :CVS :8</t>
  </si>
  <si>
    <t>Av.2D :TH :8</t>
  </si>
  <si>
    <t>Av.2D :TH/Mock-8</t>
  </si>
  <si>
    <t>Av.2D :CVS :24</t>
  </si>
  <si>
    <t>Av.2D :TH :24</t>
  </si>
  <si>
    <t>Av.2D :CVS/Mock-24</t>
  </si>
  <si>
    <t>8 hours post infection</t>
  </si>
  <si>
    <t>24 hours post infection</t>
  </si>
  <si>
    <t>Av.3D : Mock : 8</t>
  </si>
  <si>
    <t>Av.3D : CVS : 8</t>
  </si>
  <si>
    <t>Av.3D : TH : 8</t>
  </si>
  <si>
    <t>Av.3D : Mock : 24</t>
  </si>
  <si>
    <t>Av.3D : CVS : 24</t>
  </si>
  <si>
    <t>Av.3D : TH : 24</t>
  </si>
  <si>
    <t>Av.2D : Mock :24</t>
  </si>
  <si>
    <t>2D: FC:CVS/TH-8</t>
  </si>
  <si>
    <t>2D: FC: CVS/TH-24</t>
  </si>
  <si>
    <t>FC-CVS/TH-8</t>
  </si>
  <si>
    <t>FC-CVS/TH-24</t>
  </si>
  <si>
    <t>8 hours post infection [CVS11 vs Mock]</t>
  </si>
  <si>
    <t>2D: FC: CVS/Mock-8</t>
  </si>
  <si>
    <t>8 hours post infection [TH vs Mock]</t>
  </si>
  <si>
    <t>24 hours post infection [CVS11 vs Mock]</t>
  </si>
  <si>
    <t>not found 1.5 FC in TH vs Mock at 24h</t>
  </si>
  <si>
    <t>Gene</t>
  </si>
  <si>
    <t>Av.3D : Mock :8</t>
  </si>
  <si>
    <t>Av.3D :CVS :8</t>
  </si>
  <si>
    <t>Av.3D :TH :8</t>
  </si>
  <si>
    <t>Av.3D : Mock :24</t>
  </si>
  <si>
    <t>Av.3D :CVS :24</t>
  </si>
  <si>
    <t>Av.3D :TH :24</t>
  </si>
  <si>
    <t>3D: FC: CVS/Mock-8</t>
  </si>
  <si>
    <t>3D: FC: TH/Mock-8</t>
  </si>
  <si>
    <t>24 hours post infection [TH vs Mock]</t>
  </si>
  <si>
    <t>3D: FC:TH/Mock-24</t>
  </si>
  <si>
    <t>3D: FC: CVS/Mock-24</t>
  </si>
  <si>
    <r>
      <t xml:space="preserve">Number of differentially expressed genes (fold change &gt;= 1.5 or &lt;=0.7 </t>
    </r>
    <r>
      <rPr>
        <b/>
        <sz val="11"/>
        <color rgb="FFFF0000"/>
        <rFont val="Tahoma"/>
        <family val="2"/>
        <scheme val="minor"/>
      </rPr>
      <t>vs mock</t>
    </r>
    <r>
      <rPr>
        <b/>
        <sz val="11"/>
        <color theme="1"/>
        <rFont val="Tahoma"/>
        <family val="2"/>
        <scheme val="minor"/>
      </rPr>
      <t xml:space="preserve"> )</t>
    </r>
  </si>
  <si>
    <r>
      <t xml:space="preserve">Number of differentially expressed genes (fold change &gt;= 1.5 or &lt;=0.7 </t>
    </r>
    <r>
      <rPr>
        <b/>
        <sz val="11"/>
        <color rgb="FFFF0000"/>
        <rFont val="Tahoma"/>
        <family val="2"/>
        <scheme val="minor"/>
      </rPr>
      <t>CVS11/TH</t>
    </r>
    <r>
      <rPr>
        <b/>
        <sz val="11"/>
        <color theme="1"/>
        <rFont val="Tahoma"/>
        <family val="2"/>
        <scheme val="minor"/>
      </rPr>
      <t xml:space="preserve"> )</t>
    </r>
  </si>
  <si>
    <t>Model</t>
  </si>
  <si>
    <t>Strain</t>
  </si>
  <si>
    <t>Upregulate</t>
  </si>
  <si>
    <t>Downregulate</t>
  </si>
  <si>
    <t>Total</t>
  </si>
  <si>
    <t>2D</t>
  </si>
  <si>
    <t>CVS11</t>
  </si>
  <si>
    <t>3D</t>
  </si>
  <si>
    <t>Count (Nanostring)</t>
  </si>
  <si>
    <t>0h</t>
  </si>
  <si>
    <t>8h</t>
  </si>
  <si>
    <t>24h</t>
  </si>
  <si>
    <t>Mock</t>
  </si>
  <si>
    <t xml:space="preserve">CVS11 </t>
  </si>
  <si>
    <t>cluster number</t>
  </si>
  <si>
    <t>cluster color</t>
  </si>
  <si>
    <t>gene count</t>
  </si>
  <si>
    <t>protein name</t>
  </si>
  <si>
    <t>protein identifier</t>
  </si>
  <si>
    <t>protein description</t>
  </si>
  <si>
    <t>Red</t>
  </si>
  <si>
    <t>9606.ENSP00000245907</t>
  </si>
  <si>
    <t>Complement C3; C3 plays a central role in the activation of the complement system. Its processing by C3 convertase is the central reaction in both classical and alternative complement pathways. After activation C3b can bind covalently, via its reactive thioester, to cell surface carbohydrates or immune aggregates; C3 and PZP like, alpha-2-macroglobulin domain containing</t>
  </si>
  <si>
    <t>9606.ENSP00000292303</t>
  </si>
  <si>
    <t>C-C chemokine receptor type 5; Receptor for a number of inflammatory CC-chemokines including MIP-1-alpha, MIP-1-beta and RANTES and subsequently transduces a signal by increasing the intracellular calcium ion level. May play a role in the control of granulocytic lineage proliferation or differentiation. Acts as a coreceptor (CD4 being the primary receptor) for HIV-1 R5 isolates</t>
  </si>
  <si>
    <t>9606.ENSP00000286301</t>
  </si>
  <si>
    <t xml:space="preserve">Macrophage colony-stimulating factor 1 receptor; Tyrosine-protein kinase that acts as cell-surface receptor for CSF1 and IL34 and plays an essential role in the regulation of survival, proliferation and differentiation of hematopoietic precursor cells, especially mononuclear phagocytes, such as macrophages and monocytes. Promotes the release of proinflammatory chemokines in response to IL34 and CSF1, and thereby plays an important role in innate immunity and in inflammatory processes. Plays an important role in the regulation of osteoclast proliferation and differentiation, the regulat [...] </t>
  </si>
  <si>
    <t>9606.ENSP00000384053</t>
  </si>
  <si>
    <t>Cytokine receptor common subunit beta; High affinity receptor for interleukin-3, interleukin-5 and granulocyte-macrophage colony-stimulating factor; CD molecules</t>
  </si>
  <si>
    <t>9606.ENSP00000006053</t>
  </si>
  <si>
    <t xml:space="preserve">C-X3-C motif chemokine ligand 1; Fractalkine; Acts as a ligand for both CX3CR1 and integrins. Binds to CX3CR1. Binds to integrins ITGAV:ITGB3 and ITGA4:ITGB1. Can activate integrins in both a CX3CR1-dependent and CX3CR1-independent manner. In the presence of CX3CR1, activates integrins by binding to the classical ligand-binding site (site 1) in integrins. In the absence of CX3CR1, binds to a second site (site 2) in integrins which is distinct from site 1 and enhances the binding of other integrin ligands to site 1. The soluble form is chemotactic for T-cells and monocytes and not for n [...] </t>
  </si>
  <si>
    <t>9606.ENSP00000305651</t>
  </si>
  <si>
    <t>C-X-C motif chemokine 10; Chemotactic for monocytes and T-lymphocytes. Binds to CXCR3; Belongs to the intercrine alpha (chemokine CxC) family</t>
  </si>
  <si>
    <t>9606.ENSP00000252723</t>
  </si>
  <si>
    <t>Erythropoietin; Hormone involved in the regulation of erythrocyte proliferation and differentiation and the maintenance of a physiological level of circulating erythrocyte mass. Binds to EPOR leading to EPOR dimerization and JAK2 activation thereby activating specific downstream effectors, including STAT1 and STAT3; Endogenous ligands</t>
  </si>
  <si>
    <t>9606.ENSP00000264832</t>
  </si>
  <si>
    <t>Intercellular adhesion molecule 1; ICAM proteins are ligands for the leukocyte adhesion protein LFA-1 (integrin alpha-L/beta-2). During leukocyte trans- endothelial migration, ICAM1 engagement promotes the assembly of endothelial apical cups through ARHGEF26/SGEF and RHOG activation; CD molecules</t>
  </si>
  <si>
    <t>9606.ENSP00000380421</t>
  </si>
  <si>
    <t>Interleukin 15 receptor subunit alpha; CD molecules</t>
  </si>
  <si>
    <t>9606.ENSP00000249075</t>
  </si>
  <si>
    <t>Lif, interleukin 6 family cytokine; Leukemia inhibitory factor; LIF has the capacity to induce terminal differentiation in leukemic cells. Its activities include the induction of hematopoietic differentiation in normal and myeloid leukemia cells, the induction of neuronal cell differentiation, and the stimulation of acute-phase protein synthesis in hepatocytes; Endogenous ligands</t>
  </si>
  <si>
    <t>9606.ENSP00000219070</t>
  </si>
  <si>
    <t xml:space="preserve">Matrix metalloproteinase-2 (gelatinase a); 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 [...] </t>
  </si>
  <si>
    <t>9606.ENSP00000361405</t>
  </si>
  <si>
    <t>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t>
  </si>
  <si>
    <t>9606.ENSP00000327251</t>
  </si>
  <si>
    <t xml:space="preserve">Nitric-oxide synthase, inducible; 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 [...] </t>
  </si>
  <si>
    <t>9606.ENSP00000326706</t>
  </si>
  <si>
    <t>Pleckstrin homology domain-containing family o member 2; Pleckstrin homology domain containing O2</t>
  </si>
  <si>
    <t>9606.ENSP00000398568</t>
  </si>
  <si>
    <t>Perforin-1; Plays a key role in secretory granule-dependent cell death, and in defense against virus-infected or neoplastic cells. Plays an important role in killing other cells that are recognized as non-self by the immune system, e.g. in transplant rejection or some forms of autoimmune disease. Can insert into the membrane of target cells in its calcium-bound form, oligomerize and form large pores. Promotes cytolysis and apoptosis of target cells by facilitating the uptake of cytotoxic granzymes; Belongs to the complement C6/C7/C8/C9 family</t>
  </si>
  <si>
    <t>9606.ENSP00000233202</t>
  </si>
  <si>
    <t xml:space="preserve">Natural resistance-associated macrophage protein 1; Divalent transition metal (iron and manganese) transporter involved in iron metabolism and host resistance to certain pathogens. Macrophage-specific membrane transport function. Controls natural resistance to infection with intracellular parasites. Pathogen resistance involves sequestration of Fe(2+) and Mn(2+), cofactors of both prokaryotic and eukaryotic catalases and superoxide dismutases, not only to protect the macrophage against its own generation of reactive oxygen species, but to deny the cations to the pathogen for synthesis  [...] </t>
  </si>
  <si>
    <t>9606.ENSP00000386531</t>
  </si>
  <si>
    <t>Sphingomyelin phosphodiesterase 4; Catalyzes the hydrolysis of membrane sphingomyelin to form phosphorylcholine and ceramide</t>
  </si>
  <si>
    <t>9606.ENSP00000244709</t>
  </si>
  <si>
    <t>Triggering receptor expressed on myeloid cells 1; Stimulates neutrophil and monocyte-mediated inflammatory responses. Triggers release of pro-inflammatory chemokines and cytokines, as well as increased surface expression of cell activation markers. Amplifier of inflammatory responses that are triggered by bacterial and fungal infections and is a crucial mediator of septic shock; CD molecules</t>
  </si>
  <si>
    <t>Yellow</t>
  </si>
  <si>
    <t>9606.ENSP00000373574</t>
  </si>
  <si>
    <t>Serine/threonine-protein kinase receptor R3; Type I receptor for TGF-beta family ligands BMP9/GDF2 and BMP10 and important regulator of normal blood vessel development. On ligand binding, forms a receptor complex consisting of two type II and two type I transmembrane serine/threonine kinases. Type II receptors phosphorylate and activate type I receptors which autophosphorylate, then bind and activate SMAD transcriptional regulators. May bind activin as well; Belongs to the protein kinase superfamily. TKL Ser/Thr protein kinase family. TGFB receptor subfamily</t>
  </si>
  <si>
    <t>9606.ENSP00000280155</t>
  </si>
  <si>
    <t>Alpha-2A adrenergic receptor; Alpha-2 adrenergic receptors mediate the catecholamine- induced inhibition of adenylate cyclase through the action of G proteins. The rank order of potency for agonists of this receptor is oxymetazoline &gt; clonidine &gt; epinephrine &gt; norepinephrine &gt; phenylephrine &gt; dopamine &gt; p-synephrine &gt; p-tyramine &gt; serotonin = p-octopamine. For antagonists, the rank order is yohimbine &gt; phentolamine = mianserine &gt; chlorpromazine = spiperone = prazosin &gt; propanolol &gt; alprenolol = pindolol; Adrenoceptors</t>
  </si>
  <si>
    <t>9606.ENSP00000305372</t>
  </si>
  <si>
    <t>Beta-2 adrenergic receptor; Beta-adrenergic receptors mediate the catecholamine- induced activation of adenylate cyclase through the action of G proteins. The beta-2-adrenergic receptor binds epinephrine with an approximately 30-fold greater affinity than it does norepinephrine; Belongs to the G-protein coupled receptor 1 family. Adrenergic receptor subfamily. ADRB2 sub-subfamily</t>
  </si>
  <si>
    <t>9606.ENSP00000216124</t>
  </si>
  <si>
    <t>Arylsulfatase A; Hydrolyzes cerebroside sulfate; Belongs to the sulfatase family</t>
  </si>
  <si>
    <t>9606.ENSP00000354511</t>
  </si>
  <si>
    <t>Catechol O-methyltransferase; Catalyzes the O-methylation, and thereby the inactivation, of catecholamine neurotransmitters and catechol hormones. Also shortens the biological half-lives of certain neuroactive drugs, like L-DOPA, alpha-methyl DOPA and isoproterenol; Seven-beta-strand methyltransferase motif containing</t>
  </si>
  <si>
    <t>9606.ENSP00000379011</t>
  </si>
  <si>
    <t>Carnitine O-palmitoyltransferase 1, muscle isoform; Carnitine palmitoyltransferase 1B</t>
  </si>
  <si>
    <t>9606.ENSP00000376776</t>
  </si>
  <si>
    <t>Dopamine beta-monooxygenase; Dopamine beta-hydroxylase; Conversion of dopamine to noradrenaline</t>
  </si>
  <si>
    <t>9606.ENSP00000176183</t>
  </si>
  <si>
    <t>Dopamine receptor D4; Belongs to the G-protein coupled receptor 1 family</t>
  </si>
  <si>
    <t>9606.ENSP00000296420</t>
  </si>
  <si>
    <t>Endomucin; Endothelial sialomucin, also called endomucin or mucin- like sialoglycoprotein, which interferes with the assembly of focal adhesion complexes and inhibits interaction between cells and the extracellular matrix; Mucins</t>
  </si>
  <si>
    <t>9606.ENSP00000219368</t>
  </si>
  <si>
    <t>Fatty acid 2-hydroxylase; Required for alpha-hydroxylation of free fatty acids and the formation of alpha-hydroxylated sphingolipids; Belongs to the sterol desaturase family. SCS7 subfamily</t>
  </si>
  <si>
    <t>9606.ENSP00000385735</t>
  </si>
  <si>
    <t>Galactosylceramide sulfotransferase; Catalyzes the sulfation of membrane glycolipids. Seems to prefer beta-glycosides at the non-reducing termini of sugar chains attached to a lipid moiety. Catalyzes the synthesis of galactosylceramide sulfate (sulfatide), a major lipid component of the myelin sheath and of monogalactosylalkylacylglycerol sulfate (seminolipid), present in spermatocytes (By similarity). Also acts on lactosylceramide, galactosyl 1-alkyl-2-sn-glycerol and galactosyl diacylglycerol (in vitro); Belongs to the galactose-3-O-sulfotransferase family</t>
  </si>
  <si>
    <t>9606.ENSP00000340983</t>
  </si>
  <si>
    <t>Leucine-rich repeat-containing protein 25; May be involved in the activation of cells of innate and acquired immunity</t>
  </si>
  <si>
    <t>9606.ENSP00000361097</t>
  </si>
  <si>
    <t>Multimerin-2; Inhibits endothelial cells motility and acts as a negative regulator of angiogenesis; it downregulates KDR activation by binding VEGFA; EMI domain containing</t>
  </si>
  <si>
    <t>9606.ENSP00000380442</t>
  </si>
  <si>
    <t>Cytosolic phospholipase A2 zeta; Calcium-dependent phospholipase A2 that selectively hydrolyzes glycerophospholipids in the sn-2 position. Has higher enzyme activity for phosphatidylethanolamine than phosphatidylcholine (By similarity); C2 domain containing phospholipases</t>
  </si>
  <si>
    <t>9606.ENSP00000442736</t>
  </si>
  <si>
    <t>Plexin-B3; Receptor for SEMA5A that plays a role in axon guidance, invasive growth and cell migration. Stimulates neurite outgrowth and mediates Ca(2+)/Mg(2+)-dependent cell aggregation. In glioma cells, SEMA5A stimulation of PLXNB3 results in the disassembly of F-actin stress fibers, disruption of focal adhesions and cellular collapse as well as inhibition of cell migration and invasion through ARHGDIA-mediated inactivation of RAC1; Belongs to the plexin family</t>
  </si>
  <si>
    <t>9606.ENSP00000273077</t>
  </si>
  <si>
    <t>Paroxysmal nonkinesiogenic dyskinesia protein; Probable hydrolase PNKD; Probable hydrolase that plays an aggravative role in the development of cardiac hypertrophy via activation of the NF-kappa- B signaling pathway; Belongs to the metallo-beta-lactamase superfamily. Glyoxalase II family</t>
  </si>
  <si>
    <t>9606.ENSP00000370571</t>
  </si>
  <si>
    <t>Tyrosine 3-monooxygenase; Plays an important role in the physiology of adrenergic neurons; Belongs to the biopterin-dependent aromatic amino acid hydroxylase family</t>
  </si>
  <si>
    <t>9606.ENSP00000226760</t>
  </si>
  <si>
    <t>Wolframin er transmembrane glycoprotein; Wolframin; Participates in the regulation of cellular Ca(2+) homeostasis, at least partly, by modulating the filling state of the endoplasmic reticulum Ca(2+) store; Deafness associated genes</t>
  </si>
  <si>
    <t>Green</t>
  </si>
  <si>
    <t>9606.ENSP00000369647</t>
  </si>
  <si>
    <t>Vasopressin-neurophysin 2-copeptin; Neurophysin 2 specifically binds vasopressin; Endogenous ligands</t>
  </si>
  <si>
    <t>9606.ENSP00000398632</t>
  </si>
  <si>
    <t xml:space="preserve">CD44 antigen; Receptor for hyaluronic acid (HA). Mediates cell-cell and cell-matrix interactions through its affinity for HA, and possibly also through its affinity for other ligands such as osteopontin, collagens, and matrix metalloproteinases (MMPs). Adhesion with HA plays an important role in cell migration, tumor growth and progression. In cancer cells, may play an important role in invadopodia formation. Also involved in lymphocyte activation, recirculation and homing, and in hematopoiesis. Altered expression or dysfunction causes numerous pathogenic phenotypes. Great protein hete [...] </t>
  </si>
  <si>
    <t>9606.ENSP00000385477</t>
  </si>
  <si>
    <t>Claudin-5; Plays a major role in tight junction-specific obliteration of the intercellular space; Claudins</t>
  </si>
  <si>
    <t>9606.ENSP00000305613</t>
  </si>
  <si>
    <t>Complexin-1/2; Complexin-1; Positively regulates a late step in exocytosis of various cytoplasmic vesicles, such as synaptic vesicles and other secretory vesicles. Organizes the SNAREs into a cross-linked zigzag topology that, when interposed between the vesicle and plasma membranes, is incompatible with fusion, thereby preventing SNAREs from releasing neurotransmitters until an action potential arrives at the synapse. Also involved in glucose-induced secretion of insulin by pancreatic beta-cells. Essential for motor behavior</t>
  </si>
  <si>
    <t>9606.ENSP00000242480</t>
  </si>
  <si>
    <t>E3 SUMO-protein ligase EGR2; Sequence-specific DNA-binding transcription factor. Binds to two specific DNA sites located in the promoter region of HOXA4; Belongs to the EGR C2H2-type zinc-finger protein family</t>
  </si>
  <si>
    <t>9606.ENSP00000468500</t>
  </si>
  <si>
    <t>Glial fibrillary acidic protein; GFAP, a class-III intermediate filament, is a cell- specific marker that, during the development of the central nervous system, distinguishes astrocytes from other glial cells</t>
  </si>
  <si>
    <t>9606.ENSP00000383232</t>
  </si>
  <si>
    <t xml:space="preserve">Glutathione hydrolase 1 proenzyme; Cleaves the gamma-glutamyl bond of extracellular glutathione (gamma-Glu-Cys-Gly), glutathione conjugates, and other gamma-glutamyl compounds. The metabolism of glutathione releases free glutamate and the dipeptide cysteinyl-glycine, which is hydrolyzed to cysteine and glycine by dipeptidases. In the presence of high concentrations of dipeptides and some amino acids, can also catalyze a transpeptidation reaction, transferring the gamma-glutamyl moiety to an acceptor amino acid to form a new gamma-glutamyl compound. Initiates extracellular glutathione ( [...] </t>
  </si>
  <si>
    <t>9606.ENSP00000334002</t>
  </si>
  <si>
    <t xml:space="preserve">Huntingtin-associated protein 1; Originally identified as neuronal protein that specifically associates with HTT/huntingtin and the binding is enhanced by an expanded polyglutamine repeat within HTT possibly affecting HAP1 interaction properties. Both HTT and HAP1 are involved in intracellular trafficking and HAP1 is proposed to link HTT to motor proteins and/or transport cargos. Seems to play a role in vesicular transport within neurons and axons such as from early endosomes to late endocytic compartments and to promote neurite outgrowth. The vesicular transport function via associati [...] </t>
  </si>
  <si>
    <t>9606.ENSP00000216117</t>
  </si>
  <si>
    <t>Heme oxygenase 1; Heme oxygenase cleaves the heme ring at the alpha methene bridge to form biliverdin. Biliverdin is subsequently converted to bilirubin by biliverdin reductase. Under physiological conditions, the activity of heme oxygenase is highest in the spleen, where senescent erythrocytes are sequestrated and destroyed. Exhibits cytoprotective effects since excess of free heme sensitizes cells to undergo apoptosis</t>
  </si>
  <si>
    <t>9606.ENSP00000310219</t>
  </si>
  <si>
    <t xml:space="preserve">Heat shock 70 kDa protein 6;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 </t>
  </si>
  <si>
    <t>9606.ENSP00000287907</t>
  </si>
  <si>
    <t>5-hydroxytryptamine receptor 5A; This is one of the several different receptors for 5- hydroxytryptamine (serotonin), a biogenic hormone that functions as a neurotransmitter, a hormone, and a mitogen. The activity of this receptor is mediated by G proteins; 5-hydroxytryptamine receptors, G protein-coupled</t>
  </si>
  <si>
    <t>9606.ENSP00000363435</t>
  </si>
  <si>
    <t>Inositol 1,4,5-trisphosphate receptor type 3; Receptor for inositol 1,4,5-trisphosphate, a second messenger that mediates the release of intracellular calcium; Inositol 1,4,5-triphosphate receptors</t>
  </si>
  <si>
    <t>9606.ENSP00000432943</t>
  </si>
  <si>
    <t>Myelin protein P0; Is an adhesion molecule necessary for normal myelination in the peripheral nervous system. It mediates adhesion between adjacent myelin wraps and ultimately drives myelin compaction; Ig-like cell adhesion molecule family</t>
  </si>
  <si>
    <t>9606.ENSP00000172229</t>
  </si>
  <si>
    <t xml:space="preserve">Tumor necrosis factor receptor superfamily member 16; Plays a role in the regulation of the translocation of GLUT4 to the cell surface in adipocytes and skeletal muscle cells in response to insulin, probably by regulating RAB31 activity, and thereby contributes to the regulation of insulin-dependent glucose uptake (By similarity). Low affinity receptor which can bind to NGF, BDNF, NT-3, and NT-4. Can mediate cell survival as well as cell death of neural cells. Necessary for the circadian oscillation of the clock genes ARNTL/BMAL1, PER1, PER2 and NR1D1 in the suprachiasmatic nucleus (SC [...] </t>
  </si>
  <si>
    <t>9606.ENSP00000297494</t>
  </si>
  <si>
    <t>Nitric-oxide synthase, endothelial; 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t>
  </si>
  <si>
    <t>9606.ENSP00000311196</t>
  </si>
  <si>
    <t xml:space="preserve">Neuronal PAS domain-containing protein 4; Transcription factor expressed in neurons of the brain that regulates the excitatory-inhibitory balance within neural circuits and is required for contextual memory in the hyppocampus (By similarity). Plays a key role in the structural and functional plasticity of neurons (By similarity). Acts as an early-response transcription factor in both excitatory and inhibitory neurons, where it induces distinct but overlapping sets of late-response genes in these two types of neurons, allowing the synapses that form on inhibitory and excitatory neurons  [...] </t>
  </si>
  <si>
    <t>9606.ENSP00000431418</t>
  </si>
  <si>
    <t xml:space="preserve">High affinity nerve growth factor receptor; Receptor tyrosine kinase involved in the development and the maturation of the central and peripheral nervous systems through regulation of proliferation, differentiation and survival of sympathetic and nervous neurons. High affinity receptor for NGF which is its primary ligand. Can also bind and be activated by NTF3/neurotrophin-3. However, NTF3 only supports axonal extension through NTRK1 but has no effect on neuron survival (By similarity). Upon dimeric NGF ligand-binding, undergoes homodimerization, autophosphorylation and activation. Rec [...] </t>
  </si>
  <si>
    <t>9606.ENSP00000331040</t>
  </si>
  <si>
    <t>Oligodendrocyte transcription factor 2; Required for oligodendrocyte and motor neuron specification in the spinal cord, as well as for the development of somatic motor neurons in the hindbrain. Cooperates with OLIG1 to establish the pMN domain of the embryonic neural tube. Antagonist of V2 interneuron and of NKX2-2-induced V3 interneuron development (By similarity); Basic helix-loop-helix proteins</t>
  </si>
  <si>
    <t>9606.ENSP00000382434</t>
  </si>
  <si>
    <t>Cytosolic phospholipase A2 epsilon; Calcium-dependent phospholipase A2 that selectively hydrolyzes glycerophospholipids in the sn-2 position; C2 domain containing phospholipases</t>
  </si>
  <si>
    <t>9606.ENSP00000292614</t>
  </si>
  <si>
    <t>DNA-directed RNA polymerase II subunit RPB11-a; 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RPB11 is part of the core element with the central large cleft (By similarity)</t>
  </si>
  <si>
    <t>9606.ENSP00000355747</t>
  </si>
  <si>
    <t>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t>
  </si>
  <si>
    <t>9606.ENSP00000379563</t>
  </si>
  <si>
    <t>Translocator protein; Can bind protoporphyrin IX and may play a role in the transport of porphyrins and heme (By similarity). Promotes the transport of cholesterol across mitochondrial membranes and may play a role in lipid metabolism, but its precise physiological role is controversial. It is apparently not required for steroid hormone biosynthesis. Was initially identified as peripheral-type benzodiazepine receptor; can also bind isoquinoline carboxamides; Belongs to the TspO/BZRP family</t>
  </si>
  <si>
    <t>Blue</t>
  </si>
  <si>
    <t>9606.ENSP00000485582</t>
  </si>
  <si>
    <t>annotation not available</t>
  </si>
  <si>
    <t>9606.ENSP00000385300</t>
  </si>
  <si>
    <t xml:space="preserve">Claudin-15; Claudins function as major constituents of the tight junction complexes that regulate the permeability of epithelia. While some claudin family members function as impermeable barriers, others mediate the permeability to ions and small molecules. Often, several claudin family members are coexpressed and interact with each other, and this determines the overall permeability. CLDN15 forms tight junctions that mediate the paracellular transport of small monovalent cations along a concentration gradient, due to selective permeability for Na(+), Li(+) and K(+) ions, but selects a [...] </t>
  </si>
  <si>
    <t>9606.ENSP00000360764</t>
  </si>
  <si>
    <t>Epidermal growth factor-like protein 7; Regulates vascular tubulogenesis in vivo. Inhibits platelet-derived growth factor (PDGF)-BB-induced smooth muscle cell migration and promotes endothelial cell adhesion to the extracellular matrix and angiogenesis</t>
  </si>
  <si>
    <t>9606.ENSP00000352540</t>
  </si>
  <si>
    <t xml:space="preserve">Epithelial membrane protein 2; Functions as a key regulator of cell membrane composition by regulating proteins surface expression. Also, plays a role in regulation of processes including cell migration, cell proliferation, cell contraction and cell adhesion. Negatively regulates caveolae formation by reducing CAV1 expression and CAV1 amount by increasing lysosomal degradation. Facilitates surface trafficking and formation of lipid rafts bearing GPI-anchor proteins (By similarity). Regulates surface expression of MHC1 and ICAM1 proteins increasing susceptibility to T-cell mediated cyto [...] </t>
  </si>
  <si>
    <t>9606.ENSP00000258080</t>
  </si>
  <si>
    <t>Serine protease HTRA2, mitochondrial; Serine protease that shows proteolytic activity against a non-specific substrate beta-casein. Promotes or induces cell death either by direct binding to and inhibition of BIRC proteins (also called inhibitor of apoptosis proteins, IAPs), leading to an increase in caspase activity, or by a BIRC inhibition-independent, caspase-independent and serine protease activity-dependent mechanism. Cleaves THAP5 and promotes its degradation during apoptosis. Isoform 2 seems to be proteolytically inactive; Belongs to the peptidase S1C family</t>
  </si>
  <si>
    <t>9606.ENSP00000415283</t>
  </si>
  <si>
    <t>Intercellular adhesion molecule 2; ICAM proteins are ligands for the leukocyte adhesion protein LFA-1 (integrin alpha-L/beta-2). ICAM2 may play a role in lymphocyte recirculation by blocking LFA-1-dependent cell adhesion. It mediates adhesive interactions important for antigen- specific immune response, NK-cell mediated clearance, lymphocyte recirculation, and other cellular interactions important for immune response and surveillance; CD molecules</t>
  </si>
  <si>
    <t>9606.ENSP00000379111</t>
  </si>
  <si>
    <t>Interleukin-4 receptor subunit alpha; Receptor for both interleukin 4 and interleukin 13. Couples to the JAK1/2/3-STAT6 pathway. The IL4 response is involved in promoting Th2 differentiation. The IL4/IL13 responses are involved in regulating IgE production and, chemokine and mucus production at sites of allergic inflammation. In certain cell types, can signal through activation of insulin receptor substrates, IRS1/IRS2</t>
  </si>
  <si>
    <t>9606.ENSP00000312988</t>
  </si>
  <si>
    <t>NF-kappa-B inhibitor beta; Inhibits NF-kappa-B by complexing with and trapping it in the cytoplasm. However, the unphosphorylated form resynthesized after cell stimulation is able to bind NF-kappa-B allowing its transport to the nucleus and protecting it to further NFKBIA- dependent inactivation. Association with inhibitor kappa B- interacting NKIRAS1 and NKIRAS2 prevent its phosphorylation rendering it more resistant to degradation, explaining its slower degradation; Ankyrin repeat domain containing</t>
  </si>
  <si>
    <t>9606.ENSP00000326737</t>
  </si>
  <si>
    <t>Tumor necrosis factor receptor superfamily member 12A; Receptor for TNFSF12/TWEAK. Weak inducer of apoptosis in some cell types. Promotes angiogenesis and the proliferation of endothelial cells. May modulate cellular adhesion to matrix proteins; CD molecules</t>
  </si>
  <si>
    <t>9606.ENSP00000162749</t>
  </si>
  <si>
    <t>Tumor necrosis factor receptor superfamily member 1A; Receptor for TNFSF2/TNF-alpha and homotrimeric TNFSF1/lymphotoxin-alpha. The adapter molecule FADD recruits caspase-8 to the activated receptor. The resulting death-inducing signaling complex (DISC) performs caspase-8 proteolytic activation which initiates the subsequent cascade of caspases (aspartate- specific cysteine proteases) mediating apoptosis. Contributes to the induction of non-cytocidal TNF effects including anti-viral state and activation of the acid sphingomyelinase; CD molecules</t>
  </si>
  <si>
    <t>9606.ENSP00000316176</t>
  </si>
  <si>
    <t xml:space="preserve">Ubiquitin-conjugating enzyme E2 N; The UBE2V1-UBE2N and UBE2V2-UBE2N heterodimers catalyze the synthesis of non-canonical 'Lys-63'-linked polyubiquitin chains. This type of polyubiquitination does not lead to protein degradation by the proteasome. Mediates transcriptional activation of target genes. Plays a role in the control of progress through the cell cycle and differentiation. Plays a role in the error-free DNA repair pathway and contributes to the survival of cells after DNA damage. Acts together with the E3 ligases, HLTF and SHPRH, in the 'Lys-63'-linked poly-ubiquitination of P [...] </t>
  </si>
  <si>
    <t>Timepoint (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Tahoma"/>
      <family val="2"/>
      <scheme val="minor"/>
    </font>
    <font>
      <sz val="11"/>
      <color theme="1"/>
      <name val="Tahoma"/>
      <family val="2"/>
      <scheme val="minor"/>
    </font>
    <font>
      <b/>
      <sz val="11"/>
      <color theme="1"/>
      <name val="Tahoma"/>
      <family val="2"/>
      <scheme val="minor"/>
    </font>
    <font>
      <b/>
      <sz val="11"/>
      <color rgb="FFFF0000"/>
      <name val="Tahoma"/>
      <family val="2"/>
      <scheme val="minor"/>
    </font>
    <font>
      <sz val="11"/>
      <name val="Tahoma"/>
      <family val="2"/>
      <scheme val="minor"/>
    </font>
  </fonts>
  <fills count="12">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
      <patternFill patternType="solid">
        <fgColor theme="2" tint="-9.9978637043366805E-2"/>
        <bgColor indexed="64"/>
      </patternFill>
    </fill>
    <fill>
      <patternFill patternType="solid">
        <fgColor theme="5" tint="0.79998168889431442"/>
        <bgColor indexed="64"/>
      </patternFill>
    </fill>
    <fill>
      <patternFill patternType="solid">
        <fgColor theme="2"/>
        <bgColor indexed="64"/>
      </patternFill>
    </fill>
    <fill>
      <patternFill patternType="solid">
        <fgColor theme="0" tint="-0.14999847407452621"/>
        <bgColor indexed="64"/>
      </patternFill>
    </fill>
    <fill>
      <patternFill patternType="solid">
        <fgColor theme="7"/>
        <bgColor indexed="64"/>
      </patternFill>
    </fill>
    <fill>
      <patternFill patternType="solid">
        <fgColor rgb="FFFFC000"/>
        <bgColor indexed="64"/>
      </patternFill>
    </fill>
    <fill>
      <patternFill patternType="solid">
        <fgColor theme="9" tint="0.59999389629810485"/>
        <bgColor indexed="64"/>
      </patternFill>
    </fill>
    <fill>
      <patternFill patternType="solid">
        <fgColor theme="4" tint="0.79998168889431442"/>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style="thin">
        <color indexed="64"/>
      </bottom>
      <diagonal/>
    </border>
    <border>
      <left/>
      <right/>
      <top/>
      <bottom style="thin">
        <color indexed="64"/>
      </bottom>
      <diagonal/>
    </border>
  </borders>
  <cellStyleXfs count="1">
    <xf numFmtId="0" fontId="0" fillId="0" borderId="0"/>
  </cellStyleXfs>
  <cellXfs count="64">
    <xf numFmtId="0" fontId="0" fillId="0" borderId="0" xfId="0"/>
    <xf numFmtId="0" fontId="0" fillId="0" borderId="1" xfId="0" applyBorder="1"/>
    <xf numFmtId="0" fontId="0" fillId="6" borderId="1" xfId="0" applyFill="1" applyBorder="1"/>
    <xf numFmtId="0" fontId="0" fillId="0" borderId="1" xfId="0" applyFill="1" applyBorder="1"/>
    <xf numFmtId="0" fontId="0" fillId="4" borderId="1" xfId="0" applyFill="1" applyBorder="1"/>
    <xf numFmtId="0" fontId="0" fillId="0" borderId="0" xfId="0" applyBorder="1"/>
    <xf numFmtId="0" fontId="0" fillId="7" borderId="1" xfId="0" applyFill="1" applyBorder="1"/>
    <xf numFmtId="0" fontId="2" fillId="7" borderId="1" xfId="0" applyFont="1" applyFill="1" applyBorder="1"/>
    <xf numFmtId="0" fontId="2" fillId="6" borderId="1" xfId="0" applyFont="1" applyFill="1" applyBorder="1"/>
    <xf numFmtId="0" fontId="0" fillId="0" borderId="1" xfId="0" applyFill="1" applyBorder="1" applyAlignment="1"/>
    <xf numFmtId="0" fontId="0" fillId="0" borderId="0" xfId="0" applyAlignment="1">
      <alignment horizontal="center" vertical="center"/>
    </xf>
    <xf numFmtId="0" fontId="1" fillId="0" borderId="0" xfId="0" applyFont="1" applyAlignment="1">
      <alignment horizontal="center" vertical="center"/>
    </xf>
    <xf numFmtId="0" fontId="0" fillId="0" borderId="1" xfId="0" applyBorder="1" applyAlignment="1">
      <alignment horizontal="center" vertical="center"/>
    </xf>
    <xf numFmtId="0" fontId="2" fillId="0" borderId="0" xfId="0" applyFont="1" applyAlignment="1">
      <alignment horizontal="center" vertical="center"/>
    </xf>
    <xf numFmtId="0" fontId="0" fillId="0" borderId="6"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0" xfId="0" applyAlignment="1">
      <alignment horizontal="center" vertical="center"/>
    </xf>
    <xf numFmtId="0" fontId="0" fillId="0" borderId="0" xfId="0" applyFill="1"/>
    <xf numFmtId="0" fontId="4" fillId="0" borderId="1" xfId="0" applyFont="1" applyFill="1" applyBorder="1"/>
    <xf numFmtId="0" fontId="4" fillId="0" borderId="0" xfId="0" applyFont="1" applyFill="1"/>
    <xf numFmtId="0" fontId="0" fillId="0" borderId="7" xfId="0" applyFill="1" applyBorder="1" applyAlignment="1">
      <alignment horizontal="center" vertical="center"/>
    </xf>
    <xf numFmtId="0" fontId="0" fillId="0" borderId="8" xfId="0" applyFill="1" applyBorder="1" applyAlignment="1">
      <alignment horizontal="center" vertical="center"/>
    </xf>
    <xf numFmtId="0" fontId="0" fillId="0" borderId="11" xfId="0" applyFill="1" applyBorder="1" applyAlignment="1">
      <alignment horizontal="center" vertical="center"/>
    </xf>
    <xf numFmtId="0" fontId="0" fillId="0" borderId="0" xfId="0" applyFill="1" applyAlignment="1">
      <alignment horizontal="center" vertical="center"/>
    </xf>
    <xf numFmtId="0" fontId="0" fillId="0" borderId="6" xfId="0" applyFill="1" applyBorder="1" applyAlignment="1">
      <alignment horizontal="center" vertical="center"/>
    </xf>
    <xf numFmtId="0" fontId="0" fillId="0" borderId="9" xfId="0" applyFill="1" applyBorder="1" applyAlignment="1">
      <alignment horizontal="center" vertical="center"/>
    </xf>
    <xf numFmtId="0" fontId="0" fillId="0" borderId="10" xfId="0" applyFill="1" applyBorder="1" applyAlignment="1">
      <alignment horizontal="center" vertical="center"/>
    </xf>
    <xf numFmtId="0" fontId="2" fillId="0" borderId="0" xfId="0" applyFont="1" applyFill="1" applyAlignment="1">
      <alignment horizontal="center" vertical="center"/>
    </xf>
    <xf numFmtId="0" fontId="0" fillId="0" borderId="12" xfId="0" applyFill="1" applyBorder="1" applyAlignment="1">
      <alignment horizontal="center" vertical="center"/>
    </xf>
    <xf numFmtId="0" fontId="0" fillId="0" borderId="13" xfId="0" applyFill="1" applyBorder="1" applyAlignment="1">
      <alignment horizontal="center" vertical="center"/>
    </xf>
    <xf numFmtId="0" fontId="0" fillId="0" borderId="5" xfId="0" applyFill="1" applyBorder="1" applyAlignment="1">
      <alignment horizontal="center" vertical="center"/>
    </xf>
    <xf numFmtId="0" fontId="0" fillId="0" borderId="0" xfId="0" applyFill="1" applyBorder="1" applyAlignment="1">
      <alignment horizontal="center" vertical="center"/>
    </xf>
    <xf numFmtId="0" fontId="0" fillId="0" borderId="14" xfId="0" applyFill="1" applyBorder="1" applyAlignment="1">
      <alignment horizontal="center" vertical="center"/>
    </xf>
    <xf numFmtId="0" fontId="0" fillId="0" borderId="15" xfId="0" applyFill="1" applyBorder="1" applyAlignment="1">
      <alignment horizontal="center" vertical="center"/>
    </xf>
    <xf numFmtId="0" fontId="2" fillId="0" borderId="0" xfId="0" applyFont="1"/>
    <xf numFmtId="0" fontId="0" fillId="0" borderId="1" xfId="0" applyFont="1" applyBorder="1" applyAlignment="1">
      <alignment horizontal="center" vertical="center"/>
    </xf>
    <xf numFmtId="0" fontId="0" fillId="2" borderId="1" xfId="0" applyFill="1" applyBorder="1" applyAlignment="1">
      <alignment horizontal="center"/>
    </xf>
    <xf numFmtId="0" fontId="0" fillId="8" borderId="1" xfId="0" applyFill="1" applyBorder="1" applyAlignment="1">
      <alignment horizontal="center"/>
    </xf>
    <xf numFmtId="0" fontId="0" fillId="9" borderId="0" xfId="0" applyFill="1" applyAlignment="1">
      <alignment horizontal="center"/>
    </xf>
    <xf numFmtId="0" fontId="0" fillId="3" borderId="1" xfId="0" applyFill="1" applyBorder="1" applyAlignment="1">
      <alignment horizontal="center"/>
    </xf>
    <xf numFmtId="0" fontId="0" fillId="10" borderId="1" xfId="0" applyFill="1" applyBorder="1" applyAlignment="1">
      <alignment horizontal="center"/>
    </xf>
    <xf numFmtId="0" fontId="0" fillId="5" borderId="1" xfId="0" applyFill="1" applyBorder="1" applyAlignment="1">
      <alignment horizontal="center"/>
    </xf>
    <xf numFmtId="0" fontId="2" fillId="11" borderId="1" xfId="0" applyFont="1" applyFill="1" applyBorder="1" applyAlignment="1">
      <alignment horizontal="center" vertical="center"/>
    </xf>
    <xf numFmtId="0" fontId="2" fillId="0" borderId="5" xfId="0" applyFont="1" applyBorder="1" applyAlignment="1">
      <alignment horizontal="center" vertical="center"/>
    </xf>
    <xf numFmtId="0" fontId="2" fillId="0" borderId="0" xfId="0" applyFont="1" applyAlignment="1">
      <alignment horizontal="center" vertical="center"/>
    </xf>
    <xf numFmtId="0" fontId="0" fillId="0" borderId="1" xfId="0" applyFont="1" applyBorder="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0" fillId="0" borderId="1" xfId="0" applyBorder="1" applyAlignment="1">
      <alignment horizontal="center" vertical="center"/>
    </xf>
    <xf numFmtId="0" fontId="0" fillId="0" borderId="3" xfId="0" applyBorder="1"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xf numFmtId="0" fontId="2" fillId="0" borderId="1"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4" xfId="0" applyFont="1" applyFill="1" applyBorder="1" applyAlignment="1">
      <alignment horizontal="center" vertical="center"/>
    </xf>
    <xf numFmtId="0" fontId="2" fillId="0" borderId="3" xfId="0" applyFont="1" applyFill="1" applyBorder="1" applyAlignment="1">
      <alignment horizontal="center" vertical="center"/>
    </xf>
    <xf numFmtId="0" fontId="0" fillId="0" borderId="1" xfId="0" applyFill="1" applyBorder="1" applyAlignment="1">
      <alignment horizontal="center" vertical="center"/>
    </xf>
    <xf numFmtId="0" fontId="0" fillId="0" borderId="3" xfId="0" applyFill="1" applyBorder="1" applyAlignment="1">
      <alignment horizontal="center" vertical="center"/>
    </xf>
    <xf numFmtId="0" fontId="0" fillId="0" borderId="2" xfId="0" applyFill="1" applyBorder="1" applyAlignment="1">
      <alignment horizontal="center" vertical="center"/>
    </xf>
    <xf numFmtId="0" fontId="0" fillId="0" borderId="4" xfId="0" applyFill="1" applyBorder="1" applyAlignment="1">
      <alignment horizontal="center" vertical="center"/>
    </xf>
    <xf numFmtId="0" fontId="0" fillId="0" borderId="0" xfId="0"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693CEC-6F92-4B61-B2A9-70D035EB4089}">
  <dimension ref="A1:K22"/>
  <sheetViews>
    <sheetView tabSelected="1" workbookViewId="0"/>
  </sheetViews>
  <sheetFormatPr defaultRowHeight="14" x14ac:dyDescent="0.3"/>
  <cols>
    <col min="1" max="1" width="11.08203125" bestFit="1" customWidth="1"/>
    <col min="2" max="2" width="15.6640625" bestFit="1" customWidth="1"/>
    <col min="3" max="3" width="15" bestFit="1" customWidth="1"/>
    <col min="4" max="4" width="13.9140625" bestFit="1" customWidth="1"/>
    <col min="5" max="5" width="18.75" customWidth="1"/>
    <col min="6" max="6" width="32.25" bestFit="1" customWidth="1"/>
    <col min="7" max="7" width="15.4140625" customWidth="1"/>
    <col min="11" max="11" width="15.33203125" customWidth="1"/>
    <col min="12" max="12" width="13.9140625" bestFit="1" customWidth="1"/>
    <col min="13" max="13" width="18.25" bestFit="1" customWidth="1"/>
    <col min="14" max="14" width="16.08203125" bestFit="1" customWidth="1"/>
    <col min="15" max="15" width="24.9140625" bestFit="1" customWidth="1"/>
    <col min="17" max="17" width="16.33203125" bestFit="1" customWidth="1"/>
  </cols>
  <sheetData>
    <row r="1" spans="1:11" x14ac:dyDescent="0.3">
      <c r="C1" s="37" t="s">
        <v>436</v>
      </c>
      <c r="D1" s="37"/>
      <c r="E1" s="37"/>
      <c r="I1" s="38" t="s">
        <v>438</v>
      </c>
      <c r="J1" s="38"/>
      <c r="K1" s="38"/>
    </row>
    <row r="2" spans="1:11" x14ac:dyDescent="0.3">
      <c r="A2" s="1" t="s">
        <v>0</v>
      </c>
      <c r="B2" s="1" t="s">
        <v>1</v>
      </c>
      <c r="C2" s="1" t="s">
        <v>416</v>
      </c>
      <c r="D2" s="3" t="s">
        <v>417</v>
      </c>
      <c r="E2" s="2" t="s">
        <v>437</v>
      </c>
      <c r="G2" s="1" t="s">
        <v>0</v>
      </c>
      <c r="H2" s="1" t="s">
        <v>1</v>
      </c>
      <c r="I2" s="1" t="s">
        <v>416</v>
      </c>
      <c r="J2" s="1" t="s">
        <v>418</v>
      </c>
      <c r="K2" s="2" t="s">
        <v>419</v>
      </c>
    </row>
    <row r="3" spans="1:11" x14ac:dyDescent="0.3">
      <c r="A3" s="3" t="s">
        <v>140</v>
      </c>
      <c r="B3" s="1" t="s">
        <v>141</v>
      </c>
      <c r="C3" s="1">
        <v>44.739999999999995</v>
      </c>
      <c r="D3" s="3">
        <v>80.92</v>
      </c>
      <c r="E3" s="2">
        <f t="shared" ref="E3:E12" si="0">D3/C3</f>
        <v>1.8086723290120701</v>
      </c>
      <c r="G3" s="3" t="s">
        <v>330</v>
      </c>
      <c r="H3" s="1" t="s">
        <v>331</v>
      </c>
      <c r="I3" s="1">
        <v>43.64</v>
      </c>
      <c r="J3" s="1">
        <v>75.47</v>
      </c>
      <c r="K3" s="2">
        <f t="shared" ref="K3:K9" si="1">J3/I3</f>
        <v>1.7293767186067828</v>
      </c>
    </row>
    <row r="4" spans="1:11" x14ac:dyDescent="0.3">
      <c r="A4" s="3" t="s">
        <v>48</v>
      </c>
      <c r="B4" s="1" t="s">
        <v>49</v>
      </c>
      <c r="C4" s="1">
        <v>29.619999999999997</v>
      </c>
      <c r="D4" s="3">
        <v>51.186666666666667</v>
      </c>
      <c r="E4" s="2">
        <f t="shared" si="0"/>
        <v>1.7281116362817917</v>
      </c>
      <c r="G4" s="3" t="s">
        <v>140</v>
      </c>
      <c r="H4" s="1" t="s">
        <v>141</v>
      </c>
      <c r="I4" s="1">
        <v>44.739999999999995</v>
      </c>
      <c r="J4" s="1">
        <v>76.73</v>
      </c>
      <c r="K4" s="2">
        <f t="shared" si="1"/>
        <v>1.7150201162270902</v>
      </c>
    </row>
    <row r="5" spans="1:11" x14ac:dyDescent="0.3">
      <c r="A5" s="3" t="s">
        <v>198</v>
      </c>
      <c r="B5" s="1" t="s">
        <v>199</v>
      </c>
      <c r="C5" s="1">
        <v>54.34</v>
      </c>
      <c r="D5" s="3">
        <v>89.546666666666667</v>
      </c>
      <c r="E5" s="2">
        <f t="shared" si="0"/>
        <v>1.6478959636854373</v>
      </c>
      <c r="G5" s="3" t="s">
        <v>48</v>
      </c>
      <c r="H5" s="1" t="s">
        <v>49</v>
      </c>
      <c r="I5" s="1">
        <v>29.619999999999997</v>
      </c>
      <c r="J5" s="1">
        <v>49.066666666666663</v>
      </c>
      <c r="K5" s="2">
        <f t="shared" si="1"/>
        <v>1.6565383749718658</v>
      </c>
    </row>
    <row r="6" spans="1:11" x14ac:dyDescent="0.3">
      <c r="A6" s="3" t="s">
        <v>330</v>
      </c>
      <c r="B6" s="1" t="s">
        <v>331</v>
      </c>
      <c r="C6" s="1">
        <v>43.64</v>
      </c>
      <c r="D6" s="3">
        <v>71.196666666666673</v>
      </c>
      <c r="E6" s="2">
        <f t="shared" si="0"/>
        <v>1.6314543232508403</v>
      </c>
      <c r="G6" s="3" t="s">
        <v>382</v>
      </c>
      <c r="H6" s="1" t="s">
        <v>383</v>
      </c>
      <c r="I6" s="1">
        <v>60</v>
      </c>
      <c r="J6" s="1">
        <v>96.740000000000009</v>
      </c>
      <c r="K6" s="2">
        <f t="shared" si="1"/>
        <v>1.6123333333333334</v>
      </c>
    </row>
    <row r="7" spans="1:11" x14ac:dyDescent="0.3">
      <c r="A7" s="3" t="s">
        <v>400</v>
      </c>
      <c r="B7" s="1" t="s">
        <v>401</v>
      </c>
      <c r="C7" s="1">
        <v>34.42</v>
      </c>
      <c r="D7" s="3">
        <v>55.463333333333331</v>
      </c>
      <c r="E7" s="2">
        <f t="shared" si="0"/>
        <v>1.6113693588998643</v>
      </c>
      <c r="G7" s="3" t="s">
        <v>2</v>
      </c>
      <c r="H7" s="1" t="s">
        <v>3</v>
      </c>
      <c r="I7" s="1">
        <v>53.605000000000004</v>
      </c>
      <c r="J7" s="1">
        <v>83.19</v>
      </c>
      <c r="K7" s="2">
        <f t="shared" si="1"/>
        <v>1.5519074713179739</v>
      </c>
    </row>
    <row r="8" spans="1:11" x14ac:dyDescent="0.3">
      <c r="A8" s="3" t="s">
        <v>266</v>
      </c>
      <c r="B8" s="1" t="s">
        <v>267</v>
      </c>
      <c r="C8" s="1">
        <v>71.165000000000006</v>
      </c>
      <c r="D8" s="3">
        <v>112.96999999999998</v>
      </c>
      <c r="E8" s="2">
        <f t="shared" si="0"/>
        <v>1.5874376449097165</v>
      </c>
      <c r="G8" s="3" t="s">
        <v>46</v>
      </c>
      <c r="H8" s="1" t="s">
        <v>47</v>
      </c>
      <c r="I8" s="1">
        <v>67.185000000000002</v>
      </c>
      <c r="J8" s="1">
        <v>100.2</v>
      </c>
      <c r="K8" s="2">
        <f t="shared" si="1"/>
        <v>1.4914043313239562</v>
      </c>
    </row>
    <row r="9" spans="1:11" x14ac:dyDescent="0.3">
      <c r="A9" s="1" t="s">
        <v>382</v>
      </c>
      <c r="B9" s="1" t="s">
        <v>383</v>
      </c>
      <c r="C9" s="1">
        <v>60</v>
      </c>
      <c r="D9" s="3">
        <v>92.276666666666685</v>
      </c>
      <c r="E9" s="2">
        <f t="shared" si="0"/>
        <v>1.5379444444444448</v>
      </c>
      <c r="G9" s="3" t="s">
        <v>320</v>
      </c>
      <c r="H9" s="1" t="s">
        <v>321</v>
      </c>
      <c r="I9" s="1">
        <v>49.965000000000003</v>
      </c>
      <c r="J9" s="1">
        <v>73.00333333333333</v>
      </c>
      <c r="K9" s="2">
        <f t="shared" si="1"/>
        <v>1.4610894292671535</v>
      </c>
    </row>
    <row r="10" spans="1:11" x14ac:dyDescent="0.3">
      <c r="A10" s="1" t="s">
        <v>302</v>
      </c>
      <c r="B10" s="1" t="s">
        <v>303</v>
      </c>
      <c r="C10" s="1">
        <v>45.385000000000005</v>
      </c>
      <c r="D10" s="3">
        <v>68.06</v>
      </c>
      <c r="E10" s="2">
        <f t="shared" si="0"/>
        <v>1.4996144100473723</v>
      </c>
    </row>
    <row r="11" spans="1:11" x14ac:dyDescent="0.3">
      <c r="A11" s="1" t="s">
        <v>304</v>
      </c>
      <c r="B11" s="1" t="s">
        <v>305</v>
      </c>
      <c r="C11" s="1">
        <v>30.479999999999997</v>
      </c>
      <c r="D11" s="3">
        <v>44.44</v>
      </c>
      <c r="E11" s="2">
        <f t="shared" si="0"/>
        <v>1.458005249343832</v>
      </c>
    </row>
    <row r="12" spans="1:11" x14ac:dyDescent="0.3">
      <c r="A12" s="1" t="s">
        <v>46</v>
      </c>
      <c r="B12" s="1" t="s">
        <v>47</v>
      </c>
      <c r="C12" s="1">
        <v>67.185000000000002</v>
      </c>
      <c r="D12" s="3">
        <v>97.75</v>
      </c>
      <c r="E12" s="2">
        <f t="shared" si="0"/>
        <v>1.4549378581528614</v>
      </c>
    </row>
    <row r="14" spans="1:11" x14ac:dyDescent="0.3">
      <c r="C14" s="37" t="s">
        <v>439</v>
      </c>
      <c r="D14" s="37"/>
      <c r="E14" s="37"/>
      <c r="G14" s="39" t="s">
        <v>440</v>
      </c>
      <c r="H14" s="39"/>
      <c r="I14" s="39"/>
    </row>
    <row r="15" spans="1:11" x14ac:dyDescent="0.3">
      <c r="A15" s="1" t="s">
        <v>0</v>
      </c>
      <c r="B15" s="1" t="s">
        <v>1</v>
      </c>
      <c r="C15" s="1" t="s">
        <v>431</v>
      </c>
      <c r="D15" s="3" t="s">
        <v>420</v>
      </c>
      <c r="E15" s="2" t="s">
        <v>422</v>
      </c>
    </row>
    <row r="16" spans="1:11" x14ac:dyDescent="0.3">
      <c r="A16" s="3" t="s">
        <v>382</v>
      </c>
      <c r="B16" s="1" t="s">
        <v>383</v>
      </c>
      <c r="C16" s="1">
        <v>66.745000000000005</v>
      </c>
      <c r="D16" s="3">
        <v>114.51666666666667</v>
      </c>
      <c r="E16" s="2">
        <f t="shared" ref="E16:E22" si="2">D16/C16</f>
        <v>1.7157340125352709</v>
      </c>
    </row>
    <row r="17" spans="1:5" x14ac:dyDescent="0.3">
      <c r="A17" s="3" t="s">
        <v>106</v>
      </c>
      <c r="B17" s="1" t="s">
        <v>107</v>
      </c>
      <c r="C17" s="1">
        <v>83.39500000000001</v>
      </c>
      <c r="D17" s="3">
        <v>130.37</v>
      </c>
      <c r="E17" s="2">
        <f t="shared" si="2"/>
        <v>1.5632831704538641</v>
      </c>
    </row>
    <row r="18" spans="1:5" x14ac:dyDescent="0.3">
      <c r="A18" s="3" t="s">
        <v>140</v>
      </c>
      <c r="B18" s="1" t="s">
        <v>141</v>
      </c>
      <c r="C18" s="1">
        <v>59.754999999999995</v>
      </c>
      <c r="D18" s="3">
        <v>91.149999999999991</v>
      </c>
      <c r="E18" s="2">
        <f t="shared" si="2"/>
        <v>1.5253953644046523</v>
      </c>
    </row>
    <row r="19" spans="1:5" x14ac:dyDescent="0.3">
      <c r="A19" s="3" t="s">
        <v>48</v>
      </c>
      <c r="B19" s="1" t="s">
        <v>49</v>
      </c>
      <c r="C19" s="1">
        <v>39.704999999999998</v>
      </c>
      <c r="D19" s="3">
        <v>60.54</v>
      </c>
      <c r="E19" s="2">
        <f t="shared" si="2"/>
        <v>1.5247449943332074</v>
      </c>
    </row>
    <row r="20" spans="1:5" x14ac:dyDescent="0.3">
      <c r="A20" s="3" t="s">
        <v>24</v>
      </c>
      <c r="B20" s="1" t="s">
        <v>25</v>
      </c>
      <c r="C20" s="1">
        <v>23.465</v>
      </c>
      <c r="D20" s="3">
        <v>35.706666666666671</v>
      </c>
      <c r="E20" s="2">
        <f t="shared" si="2"/>
        <v>1.5216989843028625</v>
      </c>
    </row>
    <row r="21" spans="1:5" x14ac:dyDescent="0.3">
      <c r="A21" s="3" t="s">
        <v>316</v>
      </c>
      <c r="B21" s="1" t="s">
        <v>317</v>
      </c>
      <c r="C21" s="1">
        <v>52.325000000000003</v>
      </c>
      <c r="D21" s="3">
        <v>78.966666666666669</v>
      </c>
      <c r="E21" s="2">
        <f t="shared" si="2"/>
        <v>1.5091575091575091</v>
      </c>
    </row>
    <row r="22" spans="1:5" x14ac:dyDescent="0.3">
      <c r="A22" s="3" t="s">
        <v>158</v>
      </c>
      <c r="B22" s="1" t="s">
        <v>159</v>
      </c>
      <c r="C22" s="1">
        <v>90.68</v>
      </c>
      <c r="D22" s="3">
        <v>134.6</v>
      </c>
      <c r="E22" s="2">
        <f t="shared" si="2"/>
        <v>1.4843405381561534</v>
      </c>
    </row>
  </sheetData>
  <mergeCells count="4">
    <mergeCell ref="C1:E1"/>
    <mergeCell ref="I1:K1"/>
    <mergeCell ref="C14:E14"/>
    <mergeCell ref="G14:I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DB107F-8EAD-4B1F-92E3-CE1BB0FEE9CC}">
  <dimension ref="A1:M29"/>
  <sheetViews>
    <sheetView topLeftCell="G1" workbookViewId="0">
      <selection activeCell="L7" sqref="L7"/>
    </sheetView>
  </sheetViews>
  <sheetFormatPr defaultRowHeight="14" x14ac:dyDescent="0.3"/>
  <cols>
    <col min="2" max="2" width="15.6640625" bestFit="1" customWidth="1"/>
    <col min="3" max="3" width="13.9140625" bestFit="1" customWidth="1"/>
    <col min="4" max="5" width="12" bestFit="1" customWidth="1"/>
    <col min="6" max="6" width="14.6640625" bestFit="1" customWidth="1"/>
    <col min="7" max="7" width="13.9140625" bestFit="1" customWidth="1"/>
    <col min="8" max="8" width="12.9140625" bestFit="1" customWidth="1"/>
    <col min="9" max="9" width="12" bestFit="1" customWidth="1"/>
    <col min="10" max="10" width="15.6640625" bestFit="1" customWidth="1"/>
    <col min="12" max="12" width="19.4140625" bestFit="1" customWidth="1"/>
  </cols>
  <sheetData>
    <row r="1" spans="1:13" x14ac:dyDescent="0.3">
      <c r="A1" s="1"/>
      <c r="B1" s="1"/>
      <c r="C1" s="37" t="s">
        <v>423</v>
      </c>
      <c r="D1" s="37"/>
      <c r="E1" s="37"/>
      <c r="F1" s="37"/>
      <c r="G1" s="40" t="s">
        <v>424</v>
      </c>
      <c r="H1" s="40"/>
      <c r="I1" s="40"/>
      <c r="J1" s="40"/>
    </row>
    <row r="2" spans="1:13" x14ac:dyDescent="0.3">
      <c r="A2" s="1" t="s">
        <v>0</v>
      </c>
      <c r="B2" s="1" t="s">
        <v>1</v>
      </c>
      <c r="C2" s="1" t="s">
        <v>416</v>
      </c>
      <c r="D2" s="1" t="s">
        <v>417</v>
      </c>
      <c r="E2" s="1" t="s">
        <v>418</v>
      </c>
      <c r="F2" s="4" t="s">
        <v>432</v>
      </c>
      <c r="G2" s="1" t="s">
        <v>416</v>
      </c>
      <c r="H2" s="1" t="s">
        <v>420</v>
      </c>
      <c r="I2" s="1" t="s">
        <v>421</v>
      </c>
      <c r="J2" s="4" t="s">
        <v>433</v>
      </c>
      <c r="L2" s="18"/>
      <c r="M2" s="18"/>
    </row>
    <row r="3" spans="1:13" x14ac:dyDescent="0.3">
      <c r="A3" s="3" t="s">
        <v>382</v>
      </c>
      <c r="B3" s="3" t="s">
        <v>383</v>
      </c>
      <c r="C3" s="1">
        <v>60</v>
      </c>
      <c r="D3" s="1">
        <v>92.276666666666685</v>
      </c>
      <c r="E3" s="1">
        <v>96.740000000000009</v>
      </c>
      <c r="F3" s="4">
        <f t="shared" ref="F3:F28" si="0">D3/E3</f>
        <v>0.95386258700296334</v>
      </c>
      <c r="G3" s="1">
        <v>66.745000000000005</v>
      </c>
      <c r="H3" s="1">
        <v>114.51666666666667</v>
      </c>
      <c r="I3" s="1">
        <v>74.763333333333335</v>
      </c>
      <c r="J3" s="4">
        <f t="shared" ref="J3:J28" si="1">H3/I3</f>
        <v>1.5317223237772526</v>
      </c>
      <c r="L3" s="18"/>
      <c r="M3" s="18"/>
    </row>
    <row r="4" spans="1:13" x14ac:dyDescent="0.3">
      <c r="A4" s="3" t="s">
        <v>106</v>
      </c>
      <c r="B4" s="3" t="s">
        <v>107</v>
      </c>
      <c r="C4" s="1">
        <v>79.615000000000009</v>
      </c>
      <c r="D4" s="1">
        <v>109.32333333333334</v>
      </c>
      <c r="E4" s="1">
        <v>109.76666666666667</v>
      </c>
      <c r="F4" s="4">
        <f t="shared" si="0"/>
        <v>0.99596112966899486</v>
      </c>
      <c r="G4" s="1">
        <v>83.39500000000001</v>
      </c>
      <c r="H4" s="1">
        <v>130.37</v>
      </c>
      <c r="I4" s="1">
        <v>87.52</v>
      </c>
      <c r="J4" s="4">
        <f t="shared" si="1"/>
        <v>1.4896023765996345</v>
      </c>
      <c r="L4" s="18"/>
      <c r="M4" s="18"/>
    </row>
    <row r="5" spans="1:13" x14ac:dyDescent="0.3">
      <c r="A5" s="3" t="s">
        <v>24</v>
      </c>
      <c r="B5" s="3" t="s">
        <v>25</v>
      </c>
      <c r="C5" s="1">
        <v>27.52</v>
      </c>
      <c r="D5" s="1">
        <v>32.473333333333336</v>
      </c>
      <c r="E5" s="1">
        <v>33.556666666666665</v>
      </c>
      <c r="F5" s="4">
        <f t="shared" si="0"/>
        <v>0.96771630078474236</v>
      </c>
      <c r="G5" s="1">
        <v>23.465</v>
      </c>
      <c r="H5" s="1">
        <v>35.706666666666671</v>
      </c>
      <c r="I5" s="1">
        <v>24.5</v>
      </c>
      <c r="J5" s="4">
        <f t="shared" si="1"/>
        <v>1.4574149659863946</v>
      </c>
      <c r="L5" s="18"/>
      <c r="M5" s="18"/>
    </row>
    <row r="6" spans="1:13" x14ac:dyDescent="0.3">
      <c r="A6" s="3" t="s">
        <v>48</v>
      </c>
      <c r="B6" s="3" t="s">
        <v>49</v>
      </c>
      <c r="C6" s="1">
        <v>29.619999999999997</v>
      </c>
      <c r="D6" s="1">
        <v>51.186666666666667</v>
      </c>
      <c r="E6" s="1">
        <v>49.066666666666663</v>
      </c>
      <c r="F6" s="4">
        <f t="shared" si="0"/>
        <v>1.0432065217391304</v>
      </c>
      <c r="G6" s="1">
        <v>39.704999999999998</v>
      </c>
      <c r="H6" s="1">
        <v>60.54</v>
      </c>
      <c r="I6" s="1">
        <v>40.25</v>
      </c>
      <c r="J6" s="4">
        <f t="shared" si="1"/>
        <v>1.5040993788819876</v>
      </c>
      <c r="L6" s="18"/>
      <c r="M6" s="18"/>
    </row>
    <row r="7" spans="1:13" x14ac:dyDescent="0.3">
      <c r="A7" s="3" t="s">
        <v>140</v>
      </c>
      <c r="B7" s="3" t="s">
        <v>141</v>
      </c>
      <c r="C7" s="1">
        <v>44.739999999999995</v>
      </c>
      <c r="D7" s="1">
        <v>80.92</v>
      </c>
      <c r="E7" s="1">
        <v>76.73</v>
      </c>
      <c r="F7" s="4">
        <f t="shared" si="0"/>
        <v>1.0546070637299623</v>
      </c>
      <c r="G7" s="1">
        <v>59.754999999999995</v>
      </c>
      <c r="H7" s="1">
        <v>91.149999999999991</v>
      </c>
      <c r="I7" s="1">
        <v>58.666666666666664</v>
      </c>
      <c r="J7" s="4">
        <f t="shared" si="1"/>
        <v>1.5536931818181818</v>
      </c>
      <c r="L7" s="18"/>
      <c r="M7" s="18"/>
    </row>
    <row r="8" spans="1:13" x14ac:dyDescent="0.3">
      <c r="A8" s="3" t="s">
        <v>316</v>
      </c>
      <c r="B8" s="3" t="s">
        <v>317</v>
      </c>
      <c r="C8" s="1">
        <v>48.150000000000006</v>
      </c>
      <c r="D8" s="1">
        <v>66.126666666666665</v>
      </c>
      <c r="E8" s="1">
        <v>66.083333333333329</v>
      </c>
      <c r="F8" s="4">
        <f t="shared" si="0"/>
        <v>1.0006557377049181</v>
      </c>
      <c r="G8" s="1">
        <v>52.325000000000003</v>
      </c>
      <c r="H8" s="1">
        <v>78.966666666666669</v>
      </c>
      <c r="I8" s="1">
        <v>51.353333333333332</v>
      </c>
      <c r="J8" s="4">
        <f t="shared" si="1"/>
        <v>1.537712579514475</v>
      </c>
      <c r="L8" s="18"/>
      <c r="M8" s="18"/>
    </row>
    <row r="9" spans="1:13" x14ac:dyDescent="0.3">
      <c r="A9" s="3" t="s">
        <v>158</v>
      </c>
      <c r="B9" s="3" t="s">
        <v>159</v>
      </c>
      <c r="C9" s="1">
        <v>89.240000000000009</v>
      </c>
      <c r="D9" s="1">
        <v>105.50666666666666</v>
      </c>
      <c r="E9" s="1">
        <v>112.06666666666668</v>
      </c>
      <c r="F9" s="4">
        <f t="shared" si="0"/>
        <v>0.94146341463414618</v>
      </c>
      <c r="G9" s="1">
        <v>90.68</v>
      </c>
      <c r="H9" s="1">
        <v>134.6</v>
      </c>
      <c r="I9" s="1">
        <v>87.636666666666656</v>
      </c>
      <c r="J9" s="4">
        <f t="shared" si="1"/>
        <v>1.5358868053706594</v>
      </c>
      <c r="L9" s="18"/>
      <c r="M9" s="18"/>
    </row>
    <row r="10" spans="1:13" x14ac:dyDescent="0.3">
      <c r="A10" s="3" t="s">
        <v>302</v>
      </c>
      <c r="B10" s="3" t="s">
        <v>303</v>
      </c>
      <c r="C10" s="1">
        <v>45.385000000000005</v>
      </c>
      <c r="D10" s="1">
        <v>68.06</v>
      </c>
      <c r="E10" s="1">
        <v>61.339999999999996</v>
      </c>
      <c r="F10" s="4">
        <f t="shared" si="0"/>
        <v>1.1095533094228889</v>
      </c>
      <c r="G10" s="1">
        <v>56.45</v>
      </c>
      <c r="H10" s="1">
        <v>79.833333333333329</v>
      </c>
      <c r="I10" s="1">
        <v>52.943333333333328</v>
      </c>
      <c r="J10" s="4">
        <f t="shared" si="1"/>
        <v>1.5079015299376692</v>
      </c>
    </row>
    <row r="11" spans="1:13" x14ac:dyDescent="0.3">
      <c r="A11" s="3" t="s">
        <v>234</v>
      </c>
      <c r="B11" s="3" t="s">
        <v>235</v>
      </c>
      <c r="C11" s="1">
        <v>66.97</v>
      </c>
      <c r="D11" s="1">
        <v>79.98</v>
      </c>
      <c r="E11" s="1">
        <v>71.99666666666667</v>
      </c>
      <c r="F11" s="4">
        <f t="shared" si="0"/>
        <v>1.1108847631834806</v>
      </c>
      <c r="G11" s="1">
        <v>61.984999999999999</v>
      </c>
      <c r="H11" s="1">
        <v>85.073333333333323</v>
      </c>
      <c r="I11" s="1">
        <v>57.81</v>
      </c>
      <c r="J11" s="4">
        <f t="shared" si="1"/>
        <v>1.4716023755982239</v>
      </c>
    </row>
    <row r="12" spans="1:13" x14ac:dyDescent="0.3">
      <c r="A12" s="3" t="s">
        <v>320</v>
      </c>
      <c r="B12" s="3" t="s">
        <v>321</v>
      </c>
      <c r="C12" s="1">
        <v>49.965000000000003</v>
      </c>
      <c r="D12" s="1">
        <v>71.193333333333328</v>
      </c>
      <c r="E12" s="1">
        <v>73.00333333333333</v>
      </c>
      <c r="F12" s="4">
        <f t="shared" si="0"/>
        <v>0.97520661157024791</v>
      </c>
      <c r="G12" s="1">
        <v>64.224999999999994</v>
      </c>
      <c r="H12" s="1">
        <v>85.93</v>
      </c>
      <c r="I12" s="1">
        <v>59.116666666666667</v>
      </c>
      <c r="J12" s="4">
        <f t="shared" si="1"/>
        <v>1.4535663941358896</v>
      </c>
    </row>
    <row r="13" spans="1:13" x14ac:dyDescent="0.3">
      <c r="A13" s="3" t="s">
        <v>330</v>
      </c>
      <c r="B13" s="3" t="s">
        <v>331</v>
      </c>
      <c r="C13" s="1">
        <v>43.64</v>
      </c>
      <c r="D13" s="1">
        <v>71.196666666666673</v>
      </c>
      <c r="E13" s="1">
        <v>75.47</v>
      </c>
      <c r="F13" s="4">
        <f t="shared" si="0"/>
        <v>0.94337705931716809</v>
      </c>
      <c r="G13" s="1">
        <v>61.695</v>
      </c>
      <c r="H13" s="1">
        <v>87.32</v>
      </c>
      <c r="I13" s="1">
        <v>56.52</v>
      </c>
      <c r="J13" s="4">
        <f t="shared" si="1"/>
        <v>1.5449398443029014</v>
      </c>
    </row>
    <row r="14" spans="1:13" x14ac:dyDescent="0.3">
      <c r="A14" s="3" t="s">
        <v>238</v>
      </c>
      <c r="B14" s="3" t="s">
        <v>239</v>
      </c>
      <c r="C14" s="1">
        <v>55.02</v>
      </c>
      <c r="D14" s="1">
        <v>67.393333333333331</v>
      </c>
      <c r="E14" s="1">
        <v>73.899999999999991</v>
      </c>
      <c r="F14" s="4">
        <f t="shared" si="0"/>
        <v>0.91195308976093825</v>
      </c>
      <c r="G14" s="1">
        <v>57.354999999999997</v>
      </c>
      <c r="H14" s="1">
        <v>82.88</v>
      </c>
      <c r="I14" s="1">
        <v>52.370000000000005</v>
      </c>
      <c r="J14" s="4">
        <f t="shared" si="1"/>
        <v>1.5825854496849339</v>
      </c>
    </row>
    <row r="15" spans="1:13" x14ac:dyDescent="0.3">
      <c r="A15" s="3" t="s">
        <v>328</v>
      </c>
      <c r="B15" s="3" t="s">
        <v>329</v>
      </c>
      <c r="C15" s="1">
        <v>55.320000000000007</v>
      </c>
      <c r="D15" s="1">
        <v>63.866666666666667</v>
      </c>
      <c r="E15" s="1">
        <v>59.02</v>
      </c>
      <c r="F15" s="4">
        <f t="shared" si="0"/>
        <v>1.0821190556873377</v>
      </c>
      <c r="G15" s="1">
        <v>53.495000000000005</v>
      </c>
      <c r="H15" s="1">
        <v>71.25</v>
      </c>
      <c r="I15" s="1">
        <v>47.050000000000004</v>
      </c>
      <c r="J15" s="4">
        <f t="shared" si="1"/>
        <v>1.514346439957492</v>
      </c>
    </row>
    <row r="16" spans="1:13" x14ac:dyDescent="0.3">
      <c r="A16" s="3" t="s">
        <v>46</v>
      </c>
      <c r="B16" s="3" t="s">
        <v>47</v>
      </c>
      <c r="C16" s="1">
        <v>67.185000000000002</v>
      </c>
      <c r="D16" s="1">
        <v>97.75</v>
      </c>
      <c r="E16" s="1">
        <v>100.2</v>
      </c>
      <c r="F16" s="4">
        <f t="shared" si="0"/>
        <v>0.97554890219560875</v>
      </c>
      <c r="G16" s="1">
        <v>92.925000000000011</v>
      </c>
      <c r="H16" s="1">
        <v>118.96666666666665</v>
      </c>
      <c r="I16" s="1">
        <v>80.56</v>
      </c>
      <c r="J16" s="4">
        <f t="shared" si="1"/>
        <v>1.4767461105594173</v>
      </c>
    </row>
    <row r="17" spans="1:10" x14ac:dyDescent="0.3">
      <c r="A17" s="3" t="s">
        <v>342</v>
      </c>
      <c r="B17" s="3" t="s">
        <v>343</v>
      </c>
      <c r="C17" s="1">
        <v>86.414999999999992</v>
      </c>
      <c r="D17" s="1">
        <v>97.320000000000007</v>
      </c>
      <c r="E17" s="1">
        <v>97.096666666666678</v>
      </c>
      <c r="F17" s="4">
        <f t="shared" si="0"/>
        <v>1.002300113289162</v>
      </c>
      <c r="G17" s="1">
        <v>91.444999999999993</v>
      </c>
      <c r="H17" s="1">
        <v>117.87666666666667</v>
      </c>
      <c r="I17" s="1">
        <v>77.36333333333333</v>
      </c>
      <c r="J17" s="4">
        <f t="shared" si="1"/>
        <v>1.5236761601103022</v>
      </c>
    </row>
    <row r="18" spans="1:10" x14ac:dyDescent="0.3">
      <c r="A18" s="3" t="s">
        <v>2</v>
      </c>
      <c r="B18" s="3" t="s">
        <v>3</v>
      </c>
      <c r="C18" s="1">
        <v>53.605000000000004</v>
      </c>
      <c r="D18" s="1">
        <v>76.826666666666668</v>
      </c>
      <c r="E18" s="1">
        <v>83.19</v>
      </c>
      <c r="F18" s="4">
        <f t="shared" si="0"/>
        <v>0.92350843450735265</v>
      </c>
      <c r="G18" s="1">
        <v>68.59</v>
      </c>
      <c r="H18" s="1">
        <v>92.966666666666654</v>
      </c>
      <c r="I18" s="1">
        <v>56.983333333333327</v>
      </c>
      <c r="J18" s="4">
        <f t="shared" si="1"/>
        <v>1.6314711904065515</v>
      </c>
    </row>
    <row r="19" spans="1:10" x14ac:dyDescent="0.3">
      <c r="A19" s="3" t="s">
        <v>198</v>
      </c>
      <c r="B19" s="3" t="s">
        <v>199</v>
      </c>
      <c r="C19" s="1">
        <v>54.34</v>
      </c>
      <c r="D19" s="1">
        <v>89.546666666666667</v>
      </c>
      <c r="E19" s="1">
        <v>75.936666666666667</v>
      </c>
      <c r="F19" s="4">
        <f t="shared" si="0"/>
        <v>1.1792283042886615</v>
      </c>
      <c r="G19" s="1">
        <v>76.525000000000006</v>
      </c>
      <c r="H19" s="1">
        <v>99.356666666666669</v>
      </c>
      <c r="I19" s="1">
        <v>63.276666666666664</v>
      </c>
      <c r="J19" s="4">
        <f t="shared" si="1"/>
        <v>1.5701943844492441</v>
      </c>
    </row>
    <row r="20" spans="1:10" x14ac:dyDescent="0.3">
      <c r="A20" s="3" t="s">
        <v>266</v>
      </c>
      <c r="B20" s="3" t="s">
        <v>267</v>
      </c>
      <c r="C20" s="1">
        <v>71.165000000000006</v>
      </c>
      <c r="D20" s="1">
        <v>112.96999999999998</v>
      </c>
      <c r="E20" s="1">
        <v>100.08999999999999</v>
      </c>
      <c r="F20" s="4">
        <f t="shared" si="0"/>
        <v>1.1286841842341893</v>
      </c>
      <c r="G20" s="1">
        <v>90.39</v>
      </c>
      <c r="H20" s="1">
        <v>114.77000000000002</v>
      </c>
      <c r="I20" s="1">
        <v>73.780000000000015</v>
      </c>
      <c r="J20" s="4">
        <f t="shared" si="1"/>
        <v>1.5555706153429114</v>
      </c>
    </row>
    <row r="21" spans="1:10" x14ac:dyDescent="0.3">
      <c r="A21" s="3" t="s">
        <v>10</v>
      </c>
      <c r="B21" s="3" t="s">
        <v>11</v>
      </c>
      <c r="C21" s="1">
        <v>28.395</v>
      </c>
      <c r="D21" s="1">
        <v>38.713333333333331</v>
      </c>
      <c r="E21" s="1">
        <v>38.18333333333333</v>
      </c>
      <c r="F21" s="4">
        <f t="shared" si="0"/>
        <v>1.0138804015713663</v>
      </c>
      <c r="G21" s="1">
        <v>35.484999999999999</v>
      </c>
      <c r="H21" s="1">
        <v>43.830000000000005</v>
      </c>
      <c r="I21" s="1">
        <v>28.433333333333334</v>
      </c>
      <c r="J21" s="4">
        <f t="shared" si="1"/>
        <v>1.5415005861664715</v>
      </c>
    </row>
    <row r="22" spans="1:10" x14ac:dyDescent="0.3">
      <c r="A22" s="3" t="s">
        <v>400</v>
      </c>
      <c r="B22" s="3" t="s">
        <v>401</v>
      </c>
      <c r="C22" s="1">
        <v>34.42</v>
      </c>
      <c r="D22" s="1">
        <v>55.463333333333331</v>
      </c>
      <c r="E22" s="1">
        <v>45.413333333333334</v>
      </c>
      <c r="F22" s="4">
        <f t="shared" si="0"/>
        <v>1.2213006459189664</v>
      </c>
      <c r="G22" s="1">
        <v>32.935000000000002</v>
      </c>
      <c r="H22" s="1">
        <v>38.246666666666663</v>
      </c>
      <c r="I22" s="1">
        <v>26.25</v>
      </c>
      <c r="J22" s="4">
        <f t="shared" si="1"/>
        <v>1.4570158730158729</v>
      </c>
    </row>
    <row r="23" spans="1:10" x14ac:dyDescent="0.3">
      <c r="A23" s="3" t="s">
        <v>168</v>
      </c>
      <c r="B23" s="3" t="s">
        <v>169</v>
      </c>
      <c r="C23" s="1">
        <v>58.285000000000004</v>
      </c>
      <c r="D23" s="1">
        <v>82.600000000000009</v>
      </c>
      <c r="E23" s="1">
        <v>73.303333333333327</v>
      </c>
      <c r="F23" s="4">
        <f t="shared" si="0"/>
        <v>1.1268246100677553</v>
      </c>
      <c r="G23" s="1">
        <v>70.989999999999995</v>
      </c>
      <c r="H23" s="1">
        <v>86.046666666666667</v>
      </c>
      <c r="I23" s="1">
        <v>54.426666666666669</v>
      </c>
      <c r="J23" s="4">
        <f t="shared" si="1"/>
        <v>1.5809652131308181</v>
      </c>
    </row>
    <row r="24" spans="1:10" x14ac:dyDescent="0.3">
      <c r="A24" s="3" t="s">
        <v>142</v>
      </c>
      <c r="B24" s="3" t="s">
        <v>143</v>
      </c>
      <c r="C24" s="1">
        <v>53.454999999999998</v>
      </c>
      <c r="D24" s="1">
        <v>69.596666666666678</v>
      </c>
      <c r="E24" s="1">
        <v>76.966666666666669</v>
      </c>
      <c r="F24" s="4">
        <f t="shared" si="0"/>
        <v>0.90424426158510185</v>
      </c>
      <c r="G24" s="1">
        <v>67.234999999999999</v>
      </c>
      <c r="H24" s="1">
        <v>78.813333333333347</v>
      </c>
      <c r="I24" s="1">
        <v>51.199999999999996</v>
      </c>
      <c r="J24" s="4">
        <f t="shared" si="1"/>
        <v>1.5393229166666671</v>
      </c>
    </row>
    <row r="25" spans="1:10" x14ac:dyDescent="0.3">
      <c r="A25" s="3" t="s">
        <v>374</v>
      </c>
      <c r="B25" s="3" t="s">
        <v>375</v>
      </c>
      <c r="C25" s="1">
        <v>70.02</v>
      </c>
      <c r="D25" s="1">
        <v>92.426666666666677</v>
      </c>
      <c r="E25" s="1">
        <v>86.313333333333333</v>
      </c>
      <c r="F25" s="4">
        <f t="shared" si="0"/>
        <v>1.0708272186606937</v>
      </c>
      <c r="G25" s="1">
        <v>84.44</v>
      </c>
      <c r="H25" s="1">
        <v>105.68</v>
      </c>
      <c r="I25" s="1">
        <v>64.193333333333328</v>
      </c>
      <c r="J25" s="4">
        <f t="shared" si="1"/>
        <v>1.6462768719493199</v>
      </c>
    </row>
    <row r="26" spans="1:10" x14ac:dyDescent="0.3">
      <c r="A26" s="3" t="s">
        <v>388</v>
      </c>
      <c r="B26" s="3" t="s">
        <v>389</v>
      </c>
      <c r="C26" s="1">
        <v>65.789999999999992</v>
      </c>
      <c r="D26" s="1">
        <v>89.179999999999993</v>
      </c>
      <c r="E26" s="1">
        <v>89.613333333333344</v>
      </c>
      <c r="F26" s="4">
        <f t="shared" si="0"/>
        <v>0.99516441005802692</v>
      </c>
      <c r="G26" s="1">
        <v>78.85499999999999</v>
      </c>
      <c r="H26" s="1">
        <v>91.266666666666666</v>
      </c>
      <c r="I26" s="1">
        <v>59.556666666666665</v>
      </c>
      <c r="J26" s="4">
        <f t="shared" si="1"/>
        <v>1.532434096378799</v>
      </c>
    </row>
    <row r="27" spans="1:10" x14ac:dyDescent="0.3">
      <c r="A27" s="3" t="s">
        <v>304</v>
      </c>
      <c r="B27" s="3" t="s">
        <v>305</v>
      </c>
      <c r="C27" s="1">
        <v>30.479999999999997</v>
      </c>
      <c r="D27" s="1">
        <v>44.44</v>
      </c>
      <c r="E27" s="1">
        <v>40.506666666666668</v>
      </c>
      <c r="F27" s="4">
        <f t="shared" si="0"/>
        <v>1.097103357472021</v>
      </c>
      <c r="G27" s="1">
        <v>45.89</v>
      </c>
      <c r="H27" s="1">
        <v>53.56666666666667</v>
      </c>
      <c r="I27" s="1">
        <v>34.630000000000003</v>
      </c>
      <c r="J27" s="4">
        <f t="shared" si="1"/>
        <v>1.5468283761670998</v>
      </c>
    </row>
    <row r="28" spans="1:10" x14ac:dyDescent="0.3">
      <c r="A28" s="3" t="s">
        <v>146</v>
      </c>
      <c r="B28" s="3" t="s">
        <v>147</v>
      </c>
      <c r="C28" s="1">
        <v>53.495000000000005</v>
      </c>
      <c r="D28" s="1">
        <v>64.81</v>
      </c>
      <c r="E28" s="1">
        <v>66.006666666666661</v>
      </c>
      <c r="F28" s="4">
        <f t="shared" si="0"/>
        <v>0.98187051812948201</v>
      </c>
      <c r="G28" s="1">
        <v>64.245000000000005</v>
      </c>
      <c r="H28" s="1">
        <v>79.72</v>
      </c>
      <c r="I28" s="1">
        <v>47.300000000000004</v>
      </c>
      <c r="J28" s="4">
        <f t="shared" si="1"/>
        <v>1.685412262156448</v>
      </c>
    </row>
    <row r="29" spans="1:10" x14ac:dyDescent="0.3">
      <c r="A29" s="18"/>
      <c r="B29" s="18"/>
    </row>
  </sheetData>
  <mergeCells count="2">
    <mergeCell ref="C1:F1"/>
    <mergeCell ref="G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82D7EF-8ECB-4374-B4ED-C28CE2FFFF63}">
  <dimension ref="A1:W170"/>
  <sheetViews>
    <sheetView zoomScale="80" zoomScaleNormal="90" workbookViewId="0">
      <selection activeCell="H25" sqref="H25"/>
    </sheetView>
  </sheetViews>
  <sheetFormatPr defaultRowHeight="14" x14ac:dyDescent="0.3"/>
  <cols>
    <col min="1" max="1" width="15.75" customWidth="1"/>
    <col min="2" max="2" width="17" bestFit="1" customWidth="1"/>
    <col min="3" max="3" width="16.33203125" customWidth="1"/>
    <col min="4" max="4" width="15.9140625" customWidth="1"/>
    <col min="5" max="5" width="20.08203125" customWidth="1"/>
    <col min="6" max="6" width="11.6640625" customWidth="1"/>
    <col min="7" max="7" width="12.6640625" customWidth="1"/>
    <col min="8" max="8" width="19.25" customWidth="1"/>
    <col min="9" max="9" width="15.9140625" customWidth="1"/>
    <col min="10" max="10" width="16.4140625" customWidth="1"/>
    <col min="11" max="11" width="17.75" bestFit="1" customWidth="1"/>
    <col min="12" max="12" width="14.4140625" customWidth="1"/>
    <col min="13" max="13" width="19" customWidth="1"/>
    <col min="14" max="14" width="15.33203125" customWidth="1"/>
    <col min="15" max="15" width="16" bestFit="1" customWidth="1"/>
    <col min="16" max="16" width="16.58203125" customWidth="1"/>
    <col min="17" max="17" width="19.33203125" bestFit="1" customWidth="1"/>
    <col min="18" max="18" width="16.4140625" customWidth="1"/>
    <col min="19" max="19" width="20.75" customWidth="1"/>
    <col min="20" max="20" width="17" bestFit="1" customWidth="1"/>
    <col min="21" max="21" width="16" bestFit="1" customWidth="1"/>
    <col min="22" max="22" width="16" customWidth="1"/>
    <col min="23" max="23" width="18.25" bestFit="1" customWidth="1"/>
    <col min="24" max="24" width="14.6640625" customWidth="1"/>
    <col min="25" max="25" width="20.08203125" customWidth="1"/>
  </cols>
  <sheetData>
    <row r="1" spans="1:23" x14ac:dyDescent="0.3">
      <c r="A1" s="1"/>
      <c r="B1" s="1"/>
      <c r="C1" s="37" t="s">
        <v>436</v>
      </c>
      <c r="D1" s="37"/>
      <c r="E1" s="37"/>
      <c r="G1" s="1"/>
      <c r="H1" s="1"/>
      <c r="I1" s="37" t="s">
        <v>438</v>
      </c>
      <c r="J1" s="37"/>
      <c r="K1" s="37"/>
      <c r="M1" s="1"/>
      <c r="N1" s="1"/>
      <c r="O1" s="41" t="s">
        <v>439</v>
      </c>
      <c r="P1" s="41"/>
      <c r="Q1" s="41"/>
      <c r="S1" s="1"/>
      <c r="T1" s="9"/>
      <c r="U1" s="41" t="s">
        <v>450</v>
      </c>
      <c r="V1" s="41"/>
      <c r="W1" s="41"/>
    </row>
    <row r="2" spans="1:23" x14ac:dyDescent="0.3">
      <c r="A2" s="1" t="s">
        <v>0</v>
      </c>
      <c r="B2" s="1" t="s">
        <v>1</v>
      </c>
      <c r="C2" s="1" t="s">
        <v>442</v>
      </c>
      <c r="D2" s="1" t="s">
        <v>443</v>
      </c>
      <c r="E2" s="8" t="s">
        <v>448</v>
      </c>
      <c r="G2" s="1" t="s">
        <v>0</v>
      </c>
      <c r="H2" s="1" t="s">
        <v>1</v>
      </c>
      <c r="I2" s="1" t="s">
        <v>442</v>
      </c>
      <c r="J2" s="1" t="s">
        <v>444</v>
      </c>
      <c r="K2" s="8" t="s">
        <v>449</v>
      </c>
      <c r="M2" s="1" t="s">
        <v>0</v>
      </c>
      <c r="N2" s="1" t="s">
        <v>1</v>
      </c>
      <c r="O2" s="1" t="s">
        <v>445</v>
      </c>
      <c r="P2" s="1" t="s">
        <v>446</v>
      </c>
      <c r="Q2" s="6" t="s">
        <v>452</v>
      </c>
      <c r="S2" s="1" t="s">
        <v>0</v>
      </c>
      <c r="T2" s="1" t="s">
        <v>1</v>
      </c>
      <c r="U2" s="1" t="s">
        <v>445</v>
      </c>
      <c r="V2" s="1" t="s">
        <v>447</v>
      </c>
      <c r="W2" s="6" t="s">
        <v>451</v>
      </c>
    </row>
    <row r="3" spans="1:23" x14ac:dyDescent="0.3">
      <c r="A3" s="3" t="s">
        <v>118</v>
      </c>
      <c r="B3" s="1" t="s">
        <v>119</v>
      </c>
      <c r="C3" s="1">
        <v>20</v>
      </c>
      <c r="D3" s="1">
        <v>51.506666666666661</v>
      </c>
      <c r="E3" s="2">
        <v>2.575333333333333</v>
      </c>
      <c r="G3" s="3" t="s">
        <v>118</v>
      </c>
      <c r="H3" s="1" t="s">
        <v>119</v>
      </c>
      <c r="I3" s="1">
        <v>20</v>
      </c>
      <c r="J3" s="1">
        <v>39.449999999999996</v>
      </c>
      <c r="K3" s="2">
        <v>1.9724999999999997</v>
      </c>
      <c r="M3" s="1" t="s">
        <v>118</v>
      </c>
      <c r="N3" s="1" t="s">
        <v>119</v>
      </c>
      <c r="O3" s="1">
        <v>20</v>
      </c>
      <c r="P3" s="1">
        <v>63.51</v>
      </c>
      <c r="Q3" s="6">
        <v>3.1755</v>
      </c>
      <c r="S3" s="3" t="s">
        <v>210</v>
      </c>
      <c r="T3" s="1" t="s">
        <v>211</v>
      </c>
      <c r="U3" s="1">
        <v>24.984999999999999</v>
      </c>
      <c r="V3" s="1">
        <v>62.373333333333335</v>
      </c>
      <c r="W3" s="6">
        <v>2.4964311920485627</v>
      </c>
    </row>
    <row r="4" spans="1:23" x14ac:dyDescent="0.3">
      <c r="A4" s="3" t="s">
        <v>70</v>
      </c>
      <c r="B4" s="1" t="s">
        <v>71</v>
      </c>
      <c r="C4" s="1">
        <v>25.78</v>
      </c>
      <c r="D4" s="1">
        <v>64.066666666666663</v>
      </c>
      <c r="E4" s="2">
        <v>2.4851305921903282</v>
      </c>
      <c r="G4" s="3" t="s">
        <v>400</v>
      </c>
      <c r="H4" s="1" t="s">
        <v>401</v>
      </c>
      <c r="I4" s="1">
        <v>22.465</v>
      </c>
      <c r="J4" s="1">
        <v>39.770000000000003</v>
      </c>
      <c r="K4" s="2">
        <v>1.7703093701313155</v>
      </c>
      <c r="M4" s="1" t="s">
        <v>296</v>
      </c>
      <c r="N4" s="1" t="s">
        <v>297</v>
      </c>
      <c r="O4" s="1">
        <v>30.114999999999998</v>
      </c>
      <c r="P4" s="1">
        <v>87.186666666666667</v>
      </c>
      <c r="Q4" s="6">
        <v>2.8951242459460955</v>
      </c>
      <c r="S4" s="3" t="s">
        <v>144</v>
      </c>
      <c r="T4" s="1" t="s">
        <v>145</v>
      </c>
      <c r="U4" s="1">
        <v>20</v>
      </c>
      <c r="V4" s="1">
        <v>41.743333333333332</v>
      </c>
      <c r="W4" s="6">
        <v>2.0871666666666666</v>
      </c>
    </row>
    <row r="5" spans="1:23" x14ac:dyDescent="0.3">
      <c r="A5" s="3" t="s">
        <v>2</v>
      </c>
      <c r="B5" s="1" t="s">
        <v>3</v>
      </c>
      <c r="C5" s="1">
        <v>31.04</v>
      </c>
      <c r="D5" s="1">
        <v>75.896666666666661</v>
      </c>
      <c r="E5" s="2">
        <v>2.4451245704467355</v>
      </c>
      <c r="G5" s="3" t="s">
        <v>10</v>
      </c>
      <c r="H5" s="1" t="s">
        <v>11</v>
      </c>
      <c r="I5" s="1">
        <v>20</v>
      </c>
      <c r="J5" s="1">
        <v>32.31</v>
      </c>
      <c r="K5" s="2">
        <v>1.6155000000000002</v>
      </c>
      <c r="M5" s="1" t="s">
        <v>24</v>
      </c>
      <c r="N5" s="1" t="s">
        <v>25</v>
      </c>
      <c r="O5" s="1">
        <v>20</v>
      </c>
      <c r="P5" s="1">
        <v>53.81</v>
      </c>
      <c r="Q5" s="6">
        <v>2.6905000000000001</v>
      </c>
      <c r="S5" s="3" t="s">
        <v>262</v>
      </c>
      <c r="T5" s="1" t="s">
        <v>263</v>
      </c>
      <c r="U5" s="1">
        <v>63.769999999999996</v>
      </c>
      <c r="V5" s="1">
        <v>129.41666666666666</v>
      </c>
      <c r="W5" s="6">
        <v>2.0294286759709372</v>
      </c>
    </row>
    <row r="6" spans="1:23" x14ac:dyDescent="0.3">
      <c r="A6" s="3" t="s">
        <v>296</v>
      </c>
      <c r="B6" s="1" t="s">
        <v>297</v>
      </c>
      <c r="C6" s="1">
        <v>25.125</v>
      </c>
      <c r="D6" s="1">
        <v>55.736666666666657</v>
      </c>
      <c r="E6" s="2">
        <v>2.2183747927031505</v>
      </c>
      <c r="G6" s="3" t="s">
        <v>134</v>
      </c>
      <c r="H6" s="1" t="s">
        <v>135</v>
      </c>
      <c r="I6" s="1">
        <v>77.62</v>
      </c>
      <c r="J6" s="1">
        <v>120.39999999999999</v>
      </c>
      <c r="K6" s="2">
        <v>1.5511466116980157</v>
      </c>
      <c r="M6" s="1" t="s">
        <v>60</v>
      </c>
      <c r="N6" s="1" t="s">
        <v>61</v>
      </c>
      <c r="O6" s="1">
        <v>29.245000000000001</v>
      </c>
      <c r="P6" s="1">
        <v>78.030000000000015</v>
      </c>
      <c r="Q6" s="6">
        <v>2.6681484014361434</v>
      </c>
      <c r="S6" s="3" t="s">
        <v>270</v>
      </c>
      <c r="T6" s="1" t="s">
        <v>271</v>
      </c>
      <c r="U6" s="1">
        <v>20</v>
      </c>
      <c r="V6" s="1">
        <v>39.806666666666665</v>
      </c>
      <c r="W6" s="6">
        <v>1.9903333333333333</v>
      </c>
    </row>
    <row r="7" spans="1:23" x14ac:dyDescent="0.3">
      <c r="A7" s="3" t="s">
        <v>284</v>
      </c>
      <c r="B7" s="1" t="s">
        <v>285</v>
      </c>
      <c r="C7" s="1">
        <v>38.935000000000002</v>
      </c>
      <c r="D7" s="1">
        <v>83.36999999999999</v>
      </c>
      <c r="E7" s="2">
        <v>2.1412610761525617</v>
      </c>
      <c r="G7" s="3" t="s">
        <v>180</v>
      </c>
      <c r="H7" s="1" t="s">
        <v>181</v>
      </c>
      <c r="I7" s="1">
        <v>36.305</v>
      </c>
      <c r="J7" s="1">
        <v>55.363333333333337</v>
      </c>
      <c r="K7" s="2">
        <v>1.5249506495891292</v>
      </c>
      <c r="M7" s="3" t="s">
        <v>2</v>
      </c>
      <c r="N7" s="1" t="s">
        <v>3</v>
      </c>
      <c r="O7" s="1">
        <v>37.989999999999995</v>
      </c>
      <c r="P7" s="1">
        <v>100.42999999999999</v>
      </c>
      <c r="Q7" s="6">
        <v>2.6435904185311925</v>
      </c>
      <c r="S7" s="3" t="s">
        <v>268</v>
      </c>
      <c r="T7" s="1" t="s">
        <v>269</v>
      </c>
      <c r="U7" s="1">
        <v>95.715000000000003</v>
      </c>
      <c r="V7" s="1">
        <v>180.98333333333335</v>
      </c>
      <c r="W7" s="6">
        <v>1.8908565358964984</v>
      </c>
    </row>
    <row r="8" spans="1:23" x14ac:dyDescent="0.3">
      <c r="A8" s="3" t="s">
        <v>368</v>
      </c>
      <c r="B8" s="1" t="s">
        <v>369</v>
      </c>
      <c r="C8" s="1">
        <v>29.725000000000001</v>
      </c>
      <c r="D8" s="1">
        <v>61.49666666666667</v>
      </c>
      <c r="E8" s="2">
        <v>2.0688533781889542</v>
      </c>
      <c r="G8" s="3" t="s">
        <v>70</v>
      </c>
      <c r="H8" s="1" t="s">
        <v>71</v>
      </c>
      <c r="I8" s="1">
        <v>25.78</v>
      </c>
      <c r="J8" s="1">
        <v>38.43</v>
      </c>
      <c r="K8" s="2">
        <v>1.490690457719162</v>
      </c>
      <c r="M8" s="3" t="s">
        <v>410</v>
      </c>
      <c r="N8" s="1" t="s">
        <v>411</v>
      </c>
      <c r="O8" s="1">
        <v>20</v>
      </c>
      <c r="P8" s="1">
        <v>52.696666666666665</v>
      </c>
      <c r="Q8" s="6">
        <v>2.6348333333333334</v>
      </c>
      <c r="S8" s="1" t="s">
        <v>90</v>
      </c>
      <c r="T8" s="1" t="s">
        <v>91</v>
      </c>
      <c r="U8" s="1">
        <v>52.01</v>
      </c>
      <c r="V8" s="1">
        <v>93.516666666666666</v>
      </c>
      <c r="W8" s="6">
        <v>1.7980516567326796</v>
      </c>
    </row>
    <row r="9" spans="1:23" x14ac:dyDescent="0.3">
      <c r="A9" s="3" t="s">
        <v>10</v>
      </c>
      <c r="B9" s="1" t="s">
        <v>11</v>
      </c>
      <c r="C9" s="1">
        <v>20</v>
      </c>
      <c r="D9" s="1">
        <v>41.353333333333332</v>
      </c>
      <c r="E9" s="2">
        <v>2.0676666666666668</v>
      </c>
      <c r="G9" s="3" t="s">
        <v>44</v>
      </c>
      <c r="H9" s="1" t="s">
        <v>45</v>
      </c>
      <c r="I9" s="1">
        <v>31.7</v>
      </c>
      <c r="J9" s="1">
        <v>46.016666666666673</v>
      </c>
      <c r="K9" s="2">
        <v>1.4516298633017879</v>
      </c>
      <c r="M9" s="3" t="s">
        <v>84</v>
      </c>
      <c r="N9" s="1" t="s">
        <v>85</v>
      </c>
      <c r="O9" s="1">
        <v>42.365000000000002</v>
      </c>
      <c r="P9" s="1">
        <v>109.89999999999999</v>
      </c>
      <c r="Q9" s="6">
        <v>2.5941225067862619</v>
      </c>
      <c r="S9" s="1" t="s">
        <v>246</v>
      </c>
      <c r="T9" s="1" t="s">
        <v>247</v>
      </c>
      <c r="U9" s="1">
        <v>20.7</v>
      </c>
      <c r="V9" s="1">
        <v>37.03</v>
      </c>
      <c r="W9" s="6">
        <v>1.788888888888889</v>
      </c>
    </row>
    <row r="10" spans="1:23" x14ac:dyDescent="0.3">
      <c r="A10" s="3" t="s">
        <v>96</v>
      </c>
      <c r="B10" s="1" t="s">
        <v>97</v>
      </c>
      <c r="C10" s="1">
        <v>33.25</v>
      </c>
      <c r="D10" s="1">
        <v>64.793333333333337</v>
      </c>
      <c r="E10" s="2">
        <v>1.948671679197995</v>
      </c>
      <c r="G10" s="18"/>
      <c r="M10" s="3" t="s">
        <v>272</v>
      </c>
      <c r="N10" s="1" t="s">
        <v>273</v>
      </c>
      <c r="O10" s="1">
        <v>44.58</v>
      </c>
      <c r="P10" s="1">
        <v>113.86666666666667</v>
      </c>
      <c r="Q10" s="6">
        <v>2.5542096605353675</v>
      </c>
      <c r="S10" s="1" t="s">
        <v>2</v>
      </c>
      <c r="T10" s="1" t="s">
        <v>3</v>
      </c>
      <c r="U10" s="1">
        <v>37.989999999999995</v>
      </c>
      <c r="V10" s="1">
        <v>66.446666666666673</v>
      </c>
      <c r="W10" s="6">
        <v>1.7490567693252614</v>
      </c>
    </row>
    <row r="11" spans="1:23" x14ac:dyDescent="0.3">
      <c r="A11" s="3" t="s">
        <v>316</v>
      </c>
      <c r="B11" s="1" t="s">
        <v>317</v>
      </c>
      <c r="C11" s="1">
        <v>31.7</v>
      </c>
      <c r="D11" s="1">
        <v>61.370000000000005</v>
      </c>
      <c r="E11" s="2">
        <v>1.9359621451104103</v>
      </c>
      <c r="G11" s="18"/>
      <c r="H11" s="18"/>
      <c r="I11" s="18"/>
      <c r="J11" s="18"/>
      <c r="M11" s="3" t="s">
        <v>210</v>
      </c>
      <c r="N11" s="1" t="s">
        <v>211</v>
      </c>
      <c r="O11" s="1">
        <v>24.984999999999999</v>
      </c>
      <c r="P11" s="1">
        <v>63.506666666666661</v>
      </c>
      <c r="Q11" s="6">
        <v>2.5417917417116933</v>
      </c>
      <c r="S11" s="1" t="s">
        <v>272</v>
      </c>
      <c r="T11" s="1" t="s">
        <v>273</v>
      </c>
      <c r="U11" s="1">
        <v>44.58</v>
      </c>
      <c r="V11" s="1">
        <v>77.44</v>
      </c>
      <c r="W11" s="6">
        <v>1.737101839389861</v>
      </c>
    </row>
    <row r="12" spans="1:23" x14ac:dyDescent="0.3">
      <c r="A12" s="3" t="s">
        <v>264</v>
      </c>
      <c r="B12" s="1" t="s">
        <v>265</v>
      </c>
      <c r="C12" s="1">
        <v>48.44</v>
      </c>
      <c r="D12" s="1">
        <v>93.226666666666674</v>
      </c>
      <c r="E12" s="2">
        <v>1.9245802367189653</v>
      </c>
      <c r="G12" s="18"/>
      <c r="H12" s="18"/>
      <c r="I12" s="18"/>
      <c r="J12" s="18"/>
      <c r="M12" s="3" t="s">
        <v>268</v>
      </c>
      <c r="N12" s="1" t="s">
        <v>269</v>
      </c>
      <c r="O12" s="1">
        <v>95.715000000000003</v>
      </c>
      <c r="P12" s="1">
        <v>236.91666666666666</v>
      </c>
      <c r="Q12" s="6">
        <v>2.4752302843511118</v>
      </c>
      <c r="S12" s="1" t="s">
        <v>60</v>
      </c>
      <c r="T12" s="1" t="s">
        <v>61</v>
      </c>
      <c r="U12" s="1">
        <v>29.245000000000001</v>
      </c>
      <c r="V12" s="1">
        <v>50.173333333333325</v>
      </c>
      <c r="W12" s="6">
        <v>1.7156209038582091</v>
      </c>
    </row>
    <row r="13" spans="1:23" x14ac:dyDescent="0.3">
      <c r="A13" s="3" t="s">
        <v>400</v>
      </c>
      <c r="B13" s="1" t="s">
        <v>401</v>
      </c>
      <c r="C13" s="1">
        <v>22.465</v>
      </c>
      <c r="D13" s="1">
        <v>42.646666666666668</v>
      </c>
      <c r="E13" s="2">
        <v>1.8983604124935085</v>
      </c>
      <c r="G13" s="18"/>
      <c r="H13" s="18"/>
      <c r="I13" s="18"/>
      <c r="J13" s="18"/>
      <c r="M13" s="3" t="s">
        <v>218</v>
      </c>
      <c r="N13" s="1" t="s">
        <v>219</v>
      </c>
      <c r="O13" s="1">
        <v>46.954999999999998</v>
      </c>
      <c r="P13" s="1">
        <v>116.18666666666667</v>
      </c>
      <c r="Q13" s="6">
        <v>2.4744258687395733</v>
      </c>
      <c r="S13" s="1" t="s">
        <v>264</v>
      </c>
      <c r="T13" s="1" t="s">
        <v>265</v>
      </c>
      <c r="U13" s="1">
        <v>53.734999999999999</v>
      </c>
      <c r="V13" s="1">
        <v>92.033333333333346</v>
      </c>
      <c r="W13" s="6">
        <v>1.7127260320709659</v>
      </c>
    </row>
    <row r="14" spans="1:23" x14ac:dyDescent="0.3">
      <c r="A14" s="3" t="s">
        <v>20</v>
      </c>
      <c r="B14" s="1" t="s">
        <v>21</v>
      </c>
      <c r="C14" s="1">
        <v>54.099999999999994</v>
      </c>
      <c r="D14" s="1">
        <v>101.49000000000001</v>
      </c>
      <c r="E14" s="2">
        <v>1.8759704251386324</v>
      </c>
      <c r="G14" s="18"/>
      <c r="H14" s="18"/>
      <c r="I14" s="18"/>
      <c r="J14" s="18"/>
      <c r="M14" s="3" t="s">
        <v>106</v>
      </c>
      <c r="N14" s="1" t="s">
        <v>107</v>
      </c>
      <c r="O14" s="1">
        <v>58.379999999999995</v>
      </c>
      <c r="P14" s="1">
        <v>138.86333333333332</v>
      </c>
      <c r="Q14" s="6">
        <v>2.3786113965970079</v>
      </c>
      <c r="S14" s="1" t="s">
        <v>160</v>
      </c>
      <c r="T14" s="1" t="s">
        <v>161</v>
      </c>
      <c r="U14" s="1">
        <v>32.739999999999995</v>
      </c>
      <c r="V14" s="1">
        <v>55.839999999999996</v>
      </c>
      <c r="W14" s="6">
        <v>1.7055589492974956</v>
      </c>
    </row>
    <row r="15" spans="1:23" x14ac:dyDescent="0.3">
      <c r="A15" s="3" t="s">
        <v>222</v>
      </c>
      <c r="B15" s="1" t="s">
        <v>223</v>
      </c>
      <c r="C15" s="1">
        <v>20</v>
      </c>
      <c r="D15" s="1">
        <v>37.39</v>
      </c>
      <c r="E15" s="2">
        <v>1.8694999999999999</v>
      </c>
      <c r="G15" s="18"/>
      <c r="H15" s="18"/>
      <c r="I15" s="18"/>
      <c r="J15" s="18"/>
      <c r="M15" s="3" t="s">
        <v>140</v>
      </c>
      <c r="N15" s="1" t="s">
        <v>141</v>
      </c>
      <c r="O15" s="1">
        <v>48.17</v>
      </c>
      <c r="P15" s="1">
        <v>114.35000000000001</v>
      </c>
      <c r="Q15" s="6">
        <v>2.3738841602657255</v>
      </c>
      <c r="S15" s="1" t="s">
        <v>150</v>
      </c>
      <c r="T15" s="1" t="s">
        <v>151</v>
      </c>
      <c r="U15" s="1">
        <v>60.73</v>
      </c>
      <c r="V15" s="1">
        <v>102.78666666666668</v>
      </c>
      <c r="W15" s="6">
        <v>1.6925187990559309</v>
      </c>
    </row>
    <row r="16" spans="1:23" x14ac:dyDescent="0.3">
      <c r="A16" s="3" t="s">
        <v>66</v>
      </c>
      <c r="B16" s="1" t="s">
        <v>67</v>
      </c>
      <c r="C16" s="1">
        <v>51.155000000000001</v>
      </c>
      <c r="D16" s="1">
        <v>95.396666666666661</v>
      </c>
      <c r="E16" s="2">
        <v>1.8648551787052421</v>
      </c>
      <c r="G16" s="18"/>
      <c r="H16" s="18"/>
      <c r="I16" s="18"/>
      <c r="J16" s="18"/>
      <c r="M16" s="3" t="s">
        <v>66</v>
      </c>
      <c r="N16" s="1" t="s">
        <v>67</v>
      </c>
      <c r="O16" s="1">
        <v>48.614999999999995</v>
      </c>
      <c r="P16" s="1">
        <v>114.23666666666666</v>
      </c>
      <c r="Q16" s="6">
        <v>2.349823442696013</v>
      </c>
      <c r="S16" s="1" t="s">
        <v>118</v>
      </c>
      <c r="T16" s="1" t="s">
        <v>119</v>
      </c>
      <c r="U16" s="1">
        <v>20</v>
      </c>
      <c r="V16" s="1">
        <v>33.75</v>
      </c>
      <c r="W16" s="6">
        <v>1.6875</v>
      </c>
    </row>
    <row r="17" spans="1:23" x14ac:dyDescent="0.3">
      <c r="A17" s="3" t="s">
        <v>408</v>
      </c>
      <c r="B17" s="1" t="s">
        <v>409</v>
      </c>
      <c r="C17" s="1">
        <v>35.480000000000004</v>
      </c>
      <c r="D17" s="1">
        <v>66.116666666666674</v>
      </c>
      <c r="E17" s="2">
        <v>1.8634911687335589</v>
      </c>
      <c r="G17" s="18"/>
      <c r="H17" s="18"/>
      <c r="I17" s="18"/>
      <c r="J17" s="18"/>
      <c r="M17" s="3" t="s">
        <v>162</v>
      </c>
      <c r="N17" s="1" t="s">
        <v>163</v>
      </c>
      <c r="O17" s="1">
        <v>28.37</v>
      </c>
      <c r="P17" s="1">
        <v>66.316666666666677</v>
      </c>
      <c r="Q17" s="6">
        <v>2.3375631535659736</v>
      </c>
      <c r="S17" s="1" t="s">
        <v>278</v>
      </c>
      <c r="T17" s="1" t="s">
        <v>279</v>
      </c>
      <c r="U17" s="1">
        <v>28.37</v>
      </c>
      <c r="V17" s="1">
        <v>47.800000000000004</v>
      </c>
      <c r="W17" s="6">
        <v>1.6848783926683117</v>
      </c>
    </row>
    <row r="18" spans="1:23" x14ac:dyDescent="0.3">
      <c r="A18" s="3" t="s">
        <v>158</v>
      </c>
      <c r="B18" s="1" t="s">
        <v>159</v>
      </c>
      <c r="C18" s="1">
        <v>55.61</v>
      </c>
      <c r="D18" s="1">
        <v>102.40333333333335</v>
      </c>
      <c r="E18" s="2">
        <v>1.8414553737337414</v>
      </c>
      <c r="M18" s="3" t="s">
        <v>204</v>
      </c>
      <c r="N18" s="1" t="s">
        <v>205</v>
      </c>
      <c r="O18" s="1">
        <v>33.614999999999995</v>
      </c>
      <c r="P18" s="1">
        <v>77.509999999999991</v>
      </c>
      <c r="Q18" s="6">
        <v>2.3058158560166593</v>
      </c>
      <c r="S18" s="1" t="s">
        <v>46</v>
      </c>
      <c r="T18" s="1" t="s">
        <v>47</v>
      </c>
      <c r="U18" s="1">
        <v>48.844999999999999</v>
      </c>
      <c r="V18" s="1">
        <v>81.083333333333329</v>
      </c>
      <c r="W18" s="6">
        <v>1.6600129661855529</v>
      </c>
    </row>
    <row r="19" spans="1:23" x14ac:dyDescent="0.3">
      <c r="A19" s="3" t="s">
        <v>380</v>
      </c>
      <c r="B19" s="1" t="s">
        <v>381</v>
      </c>
      <c r="C19" s="1">
        <v>20</v>
      </c>
      <c r="D19" s="1">
        <v>36.31666666666667</v>
      </c>
      <c r="E19" s="2">
        <v>1.8158333333333334</v>
      </c>
      <c r="M19" s="3" t="s">
        <v>128</v>
      </c>
      <c r="N19" s="1" t="s">
        <v>129</v>
      </c>
      <c r="O19" s="1">
        <v>53.42</v>
      </c>
      <c r="P19" s="1">
        <v>122.97666666666667</v>
      </c>
      <c r="Q19" s="6">
        <v>2.3020716335954075</v>
      </c>
      <c r="S19" s="1" t="s">
        <v>214</v>
      </c>
      <c r="T19" s="1" t="s">
        <v>215</v>
      </c>
      <c r="U19" s="1">
        <v>50.234999999999999</v>
      </c>
      <c r="V19" s="1">
        <v>83.36</v>
      </c>
      <c r="W19" s="6">
        <v>1.659400816164029</v>
      </c>
    </row>
    <row r="20" spans="1:23" x14ac:dyDescent="0.3">
      <c r="A20" s="3" t="s">
        <v>198</v>
      </c>
      <c r="B20" s="1" t="s">
        <v>199</v>
      </c>
      <c r="C20" s="1">
        <v>42.589999999999996</v>
      </c>
      <c r="D20" s="1">
        <v>77.243333333333325</v>
      </c>
      <c r="E20" s="2">
        <v>1.8136495264929169</v>
      </c>
      <c r="M20" s="3" t="s">
        <v>336</v>
      </c>
      <c r="N20" s="1" t="s">
        <v>337</v>
      </c>
      <c r="O20" s="1">
        <v>43.234999999999999</v>
      </c>
      <c r="P20" s="1">
        <v>98.926666666666662</v>
      </c>
      <c r="Q20" s="6">
        <v>2.2881153386530975</v>
      </c>
      <c r="S20" s="1" t="s">
        <v>14</v>
      </c>
      <c r="T20" s="1" t="s">
        <v>15</v>
      </c>
      <c r="U20" s="1">
        <v>20.7</v>
      </c>
      <c r="V20" s="1">
        <v>34.233333333333327</v>
      </c>
      <c r="W20" s="6">
        <v>1.6537842190016101</v>
      </c>
    </row>
    <row r="21" spans="1:23" x14ac:dyDescent="0.3">
      <c r="A21" s="3" t="s">
        <v>230</v>
      </c>
      <c r="B21" s="1" t="s">
        <v>231</v>
      </c>
      <c r="C21" s="1">
        <v>43.454999999999998</v>
      </c>
      <c r="D21" s="1">
        <v>78.459999999999994</v>
      </c>
      <c r="E21" s="2">
        <v>1.8055459670923943</v>
      </c>
      <c r="M21" s="3" t="s">
        <v>144</v>
      </c>
      <c r="N21" s="1" t="s">
        <v>145</v>
      </c>
      <c r="O21" s="1">
        <v>20</v>
      </c>
      <c r="P21" s="1">
        <v>45.66</v>
      </c>
      <c r="Q21" s="6">
        <v>2.2829999999999999</v>
      </c>
      <c r="S21" s="1" t="s">
        <v>302</v>
      </c>
      <c r="T21" s="1" t="s">
        <v>303</v>
      </c>
      <c r="U21" s="1">
        <v>38.864999999999995</v>
      </c>
      <c r="V21" s="1">
        <v>64.226666666666674</v>
      </c>
      <c r="W21" s="6">
        <v>1.6525579999142335</v>
      </c>
    </row>
    <row r="22" spans="1:23" x14ac:dyDescent="0.3">
      <c r="A22" s="3" t="s">
        <v>234</v>
      </c>
      <c r="B22" s="1" t="s">
        <v>235</v>
      </c>
      <c r="C22" s="1">
        <v>34.164999999999999</v>
      </c>
      <c r="D22" s="1">
        <v>61.346666666666671</v>
      </c>
      <c r="E22" s="2">
        <v>1.7955997853553833</v>
      </c>
      <c r="M22" s="3" t="s">
        <v>406</v>
      </c>
      <c r="N22" s="1" t="s">
        <v>407</v>
      </c>
      <c r="O22" s="1">
        <v>36.239999999999995</v>
      </c>
      <c r="P22" s="1">
        <v>81.86666666666666</v>
      </c>
      <c r="Q22" s="6">
        <v>2.2590139808682856</v>
      </c>
      <c r="S22" s="1" t="s">
        <v>156</v>
      </c>
      <c r="T22" s="1" t="s">
        <v>157</v>
      </c>
      <c r="U22" s="1">
        <v>60.554999999999993</v>
      </c>
      <c r="V22" s="1">
        <v>99.056666666666658</v>
      </c>
      <c r="W22" s="6">
        <v>1.6358131725979137</v>
      </c>
    </row>
    <row r="23" spans="1:23" x14ac:dyDescent="0.3">
      <c r="A23" s="3" t="s">
        <v>226</v>
      </c>
      <c r="B23" s="1" t="s">
        <v>227</v>
      </c>
      <c r="C23" s="1">
        <v>38.935000000000002</v>
      </c>
      <c r="D23" s="1">
        <v>69.680000000000007</v>
      </c>
      <c r="E23" s="2">
        <v>1.7896494156928215</v>
      </c>
      <c r="M23" s="3" t="s">
        <v>46</v>
      </c>
      <c r="N23" s="1" t="s">
        <v>47</v>
      </c>
      <c r="O23" s="1">
        <v>48.844999999999999</v>
      </c>
      <c r="P23" s="1">
        <v>109.89666666666666</v>
      </c>
      <c r="Q23" s="6">
        <v>2.2499061657624457</v>
      </c>
      <c r="S23" s="1" t="s">
        <v>258</v>
      </c>
      <c r="T23" s="1" t="s">
        <v>259</v>
      </c>
      <c r="U23" s="1">
        <v>61.604999999999997</v>
      </c>
      <c r="V23" s="1">
        <v>100.21666666666665</v>
      </c>
      <c r="W23" s="6">
        <v>1.6267618970321671</v>
      </c>
    </row>
    <row r="24" spans="1:23" x14ac:dyDescent="0.3">
      <c r="A24" s="3" t="s">
        <v>48</v>
      </c>
      <c r="B24" s="1" t="s">
        <v>49</v>
      </c>
      <c r="C24" s="1">
        <v>28.41</v>
      </c>
      <c r="D24" s="1">
        <v>50.723333333333336</v>
      </c>
      <c r="E24" s="2">
        <v>1.7854042003989206</v>
      </c>
      <c r="M24" s="3" t="s">
        <v>256</v>
      </c>
      <c r="N24" s="1" t="s">
        <v>257</v>
      </c>
      <c r="O24" s="1">
        <v>57.23</v>
      </c>
      <c r="P24" s="1">
        <v>127.95333333333333</v>
      </c>
      <c r="Q24" s="6">
        <v>2.2357737783213931</v>
      </c>
      <c r="S24" s="1" t="s">
        <v>344</v>
      </c>
      <c r="T24" s="1" t="s">
        <v>345</v>
      </c>
      <c r="U24" s="1">
        <v>58.769999999999996</v>
      </c>
      <c r="V24" s="1">
        <v>93.18</v>
      </c>
      <c r="W24" s="6">
        <v>1.5855028075548752</v>
      </c>
    </row>
    <row r="25" spans="1:23" x14ac:dyDescent="0.3">
      <c r="A25" s="3" t="s">
        <v>364</v>
      </c>
      <c r="B25" s="1" t="s">
        <v>365</v>
      </c>
      <c r="C25" s="1">
        <v>31.7</v>
      </c>
      <c r="D25" s="1">
        <v>55.846666666666671</v>
      </c>
      <c r="E25" s="2">
        <v>1.7617245005257625</v>
      </c>
      <c r="M25" s="3" t="s">
        <v>88</v>
      </c>
      <c r="N25" s="1" t="s">
        <v>89</v>
      </c>
      <c r="O25" s="1">
        <v>51.72</v>
      </c>
      <c r="P25" s="1">
        <v>115.43666666666667</v>
      </c>
      <c r="Q25" s="6">
        <v>2.2319541118845065</v>
      </c>
      <c r="S25" s="1" t="s">
        <v>24</v>
      </c>
      <c r="T25" s="1" t="s">
        <v>25</v>
      </c>
      <c r="U25" s="1">
        <v>20</v>
      </c>
      <c r="V25" s="1">
        <v>31.62</v>
      </c>
      <c r="W25" s="6">
        <v>1.581</v>
      </c>
    </row>
    <row r="26" spans="1:23" x14ac:dyDescent="0.3">
      <c r="A26" s="3" t="s">
        <v>112</v>
      </c>
      <c r="B26" s="1" t="s">
        <v>113</v>
      </c>
      <c r="C26" s="1">
        <v>29.07</v>
      </c>
      <c r="D26" s="1">
        <v>50.283333333333331</v>
      </c>
      <c r="E26" s="2">
        <v>1.7297328288040361</v>
      </c>
      <c r="M26" s="3" t="s">
        <v>20</v>
      </c>
      <c r="N26" s="1" t="s">
        <v>21</v>
      </c>
      <c r="O26" s="1">
        <v>62.48</v>
      </c>
      <c r="P26" s="1">
        <v>137.41</v>
      </c>
      <c r="Q26" s="6">
        <v>2.1992637644046096</v>
      </c>
      <c r="S26" s="1" t="s">
        <v>388</v>
      </c>
      <c r="T26" s="1" t="s">
        <v>389</v>
      </c>
      <c r="U26" s="1">
        <v>49.36</v>
      </c>
      <c r="V26" s="1">
        <v>77.786666666666676</v>
      </c>
      <c r="W26" s="6">
        <v>1.5759049162614804</v>
      </c>
    </row>
    <row r="27" spans="1:23" x14ac:dyDescent="0.3">
      <c r="A27" s="3" t="s">
        <v>212</v>
      </c>
      <c r="B27" s="1" t="s">
        <v>213</v>
      </c>
      <c r="C27" s="1">
        <v>35.42</v>
      </c>
      <c r="D27" s="1">
        <v>61.123333333333335</v>
      </c>
      <c r="E27" s="2">
        <v>1.7256728778467909</v>
      </c>
      <c r="M27" s="3" t="s">
        <v>50</v>
      </c>
      <c r="N27" s="1" t="s">
        <v>51</v>
      </c>
      <c r="O27" s="1">
        <v>58.104999999999997</v>
      </c>
      <c r="P27" s="1">
        <v>127.57666666666665</v>
      </c>
      <c r="Q27" s="6">
        <v>2.1956228666494564</v>
      </c>
      <c r="S27" s="1" t="s">
        <v>352</v>
      </c>
      <c r="T27" s="1" t="s">
        <v>353</v>
      </c>
      <c r="U27" s="1">
        <v>77.085000000000008</v>
      </c>
      <c r="V27" s="1">
        <v>120.79333333333334</v>
      </c>
      <c r="W27" s="6">
        <v>1.5670147672482755</v>
      </c>
    </row>
    <row r="28" spans="1:23" x14ac:dyDescent="0.3">
      <c r="A28" s="3" t="s">
        <v>238</v>
      </c>
      <c r="B28" s="1" t="s">
        <v>239</v>
      </c>
      <c r="C28" s="1">
        <v>48.795000000000002</v>
      </c>
      <c r="D28" s="1">
        <v>84.19</v>
      </c>
      <c r="E28" s="2">
        <v>1.7253816989445638</v>
      </c>
      <c r="M28" s="3" t="s">
        <v>176</v>
      </c>
      <c r="N28" s="1" t="s">
        <v>177</v>
      </c>
      <c r="O28" s="1">
        <v>54.61</v>
      </c>
      <c r="P28" s="1">
        <v>119.61666666666666</v>
      </c>
      <c r="Q28" s="6">
        <v>2.1903802722334125</v>
      </c>
      <c r="S28" s="1" t="s">
        <v>84</v>
      </c>
      <c r="T28" s="1" t="s">
        <v>85</v>
      </c>
      <c r="U28" s="1">
        <v>42.365000000000002</v>
      </c>
      <c r="V28" s="1">
        <v>66.353333333333339</v>
      </c>
      <c r="W28" s="6">
        <v>1.5662299854439592</v>
      </c>
    </row>
    <row r="29" spans="1:23" x14ac:dyDescent="0.3">
      <c r="A29" s="3" t="s">
        <v>122</v>
      </c>
      <c r="B29" s="1" t="s">
        <v>123</v>
      </c>
      <c r="C29" s="1">
        <v>47.269999999999996</v>
      </c>
      <c r="D29" s="1">
        <v>81.316666666666677</v>
      </c>
      <c r="E29" s="2">
        <v>1.7202595021507654</v>
      </c>
      <c r="M29" s="3" t="s">
        <v>234</v>
      </c>
      <c r="N29" s="1" t="s">
        <v>235</v>
      </c>
      <c r="O29" s="1">
        <v>44.984999999999999</v>
      </c>
      <c r="P29" s="1">
        <v>98.426666666666662</v>
      </c>
      <c r="Q29" s="6">
        <v>2.1879885887888553</v>
      </c>
      <c r="S29" s="1" t="s">
        <v>22</v>
      </c>
      <c r="T29" s="1" t="s">
        <v>23</v>
      </c>
      <c r="U29" s="1">
        <v>20</v>
      </c>
      <c r="V29" s="1">
        <v>31.183333333333334</v>
      </c>
      <c r="W29" s="6">
        <v>1.5591666666666666</v>
      </c>
    </row>
    <row r="30" spans="1:23" x14ac:dyDescent="0.3">
      <c r="A30" s="3" t="s">
        <v>326</v>
      </c>
      <c r="B30" s="1" t="s">
        <v>327</v>
      </c>
      <c r="C30" s="1">
        <v>75.95</v>
      </c>
      <c r="D30" s="1">
        <v>129.57000000000002</v>
      </c>
      <c r="E30" s="2">
        <v>1.7059907834101384</v>
      </c>
      <c r="M30" s="3" t="s">
        <v>254</v>
      </c>
      <c r="N30" s="1" t="s">
        <v>255</v>
      </c>
      <c r="O30" s="1">
        <v>30.99</v>
      </c>
      <c r="P30" s="1">
        <v>67.589999999999989</v>
      </c>
      <c r="Q30" s="6">
        <v>2.1810261374636979</v>
      </c>
      <c r="S30" s="1" t="s">
        <v>346</v>
      </c>
      <c r="T30" s="1" t="s">
        <v>347</v>
      </c>
      <c r="U30" s="1">
        <v>50.234999999999999</v>
      </c>
      <c r="V30" s="1">
        <v>77.786666666666676</v>
      </c>
      <c r="W30" s="6">
        <v>1.5484555920506953</v>
      </c>
    </row>
    <row r="31" spans="1:23" x14ac:dyDescent="0.3">
      <c r="A31" s="3" t="s">
        <v>106</v>
      </c>
      <c r="B31" s="1" t="s">
        <v>107</v>
      </c>
      <c r="C31" s="1">
        <v>52.914999999999999</v>
      </c>
      <c r="D31" s="1">
        <v>89.923333333333332</v>
      </c>
      <c r="E31" s="2">
        <v>1.6993921068380107</v>
      </c>
      <c r="M31" s="3" t="s">
        <v>190</v>
      </c>
      <c r="N31" s="1" t="s">
        <v>191</v>
      </c>
      <c r="O31" s="1">
        <v>70.77</v>
      </c>
      <c r="P31" s="1">
        <v>154.15333333333334</v>
      </c>
      <c r="Q31" s="6">
        <v>2.1782299467759412</v>
      </c>
      <c r="S31" s="1" t="s">
        <v>192</v>
      </c>
      <c r="T31" s="1" t="s">
        <v>193</v>
      </c>
      <c r="U31" s="1">
        <v>45.86</v>
      </c>
      <c r="V31" s="1">
        <v>70.55</v>
      </c>
      <c r="W31" s="6">
        <v>1.5383776711731356</v>
      </c>
    </row>
    <row r="32" spans="1:23" x14ac:dyDescent="0.3">
      <c r="A32" s="3" t="s">
        <v>146</v>
      </c>
      <c r="B32" s="1" t="s">
        <v>147</v>
      </c>
      <c r="C32" s="1">
        <v>37.620000000000005</v>
      </c>
      <c r="D32" s="1">
        <v>63.906666666666666</v>
      </c>
      <c r="E32" s="2">
        <v>1.6987418040049618</v>
      </c>
      <c r="M32" s="3" t="s">
        <v>264</v>
      </c>
      <c r="N32" s="1" t="s">
        <v>265</v>
      </c>
      <c r="O32" s="1">
        <v>53.734999999999999</v>
      </c>
      <c r="P32" s="1">
        <v>116.47333333333334</v>
      </c>
      <c r="Q32" s="6">
        <v>2.1675506342855373</v>
      </c>
      <c r="S32" s="1" t="s">
        <v>72</v>
      </c>
      <c r="T32" s="1" t="s">
        <v>73</v>
      </c>
      <c r="U32" s="1">
        <v>53.954999999999998</v>
      </c>
      <c r="V32" s="1">
        <v>82.976666666666674</v>
      </c>
      <c r="W32" s="6">
        <v>1.5378865103635748</v>
      </c>
    </row>
    <row r="33" spans="1:23" x14ac:dyDescent="0.3">
      <c r="A33" s="3" t="s">
        <v>288</v>
      </c>
      <c r="B33" s="1" t="s">
        <v>289</v>
      </c>
      <c r="C33" s="1">
        <v>57.055</v>
      </c>
      <c r="D33" s="1">
        <v>96.733333333333348</v>
      </c>
      <c r="E33" s="2">
        <v>1.6954400724447174</v>
      </c>
      <c r="M33" s="3" t="s">
        <v>328</v>
      </c>
      <c r="N33" s="1" t="s">
        <v>329</v>
      </c>
      <c r="O33" s="1">
        <v>30.99</v>
      </c>
      <c r="P33" s="1">
        <v>67.083333333333329</v>
      </c>
      <c r="Q33" s="6">
        <v>2.1646767774550928</v>
      </c>
      <c r="S33" s="1" t="s">
        <v>50</v>
      </c>
      <c r="T33" s="1" t="s">
        <v>51</v>
      </c>
      <c r="U33" s="1">
        <v>58.104999999999997</v>
      </c>
      <c r="V33" s="1">
        <v>88.983333333333334</v>
      </c>
      <c r="W33" s="6">
        <v>1.5314229985944985</v>
      </c>
    </row>
    <row r="34" spans="1:23" x14ac:dyDescent="0.3">
      <c r="A34" s="3" t="s">
        <v>286</v>
      </c>
      <c r="B34" s="1" t="s">
        <v>287</v>
      </c>
      <c r="C34" s="1">
        <v>36.86</v>
      </c>
      <c r="D34" s="1">
        <v>62.29999999999999</v>
      </c>
      <c r="E34" s="2">
        <v>1.6901790558871403</v>
      </c>
      <c r="M34" s="3" t="s">
        <v>82</v>
      </c>
      <c r="N34" s="1" t="s">
        <v>83</v>
      </c>
      <c r="O34" s="1">
        <v>31.864999999999998</v>
      </c>
      <c r="P34" s="1">
        <v>68.346666666666678</v>
      </c>
      <c r="Q34" s="6">
        <v>2.144882054500759</v>
      </c>
      <c r="S34" s="1" t="s">
        <v>394</v>
      </c>
      <c r="T34" s="1" t="s">
        <v>395</v>
      </c>
      <c r="U34" s="1">
        <v>31.864999999999998</v>
      </c>
      <c r="V34" s="1">
        <v>48.72</v>
      </c>
      <c r="W34" s="6">
        <v>1.5289502589047546</v>
      </c>
    </row>
    <row r="35" spans="1:23" x14ac:dyDescent="0.3">
      <c r="A35" s="3" t="s">
        <v>128</v>
      </c>
      <c r="B35" s="1" t="s">
        <v>129</v>
      </c>
      <c r="C35" s="1">
        <v>53.319999999999993</v>
      </c>
      <c r="D35" s="1">
        <v>90.063333333333333</v>
      </c>
      <c r="E35" s="2">
        <v>1.6891097774443613</v>
      </c>
      <c r="M35" s="3" t="s">
        <v>284</v>
      </c>
      <c r="N35" s="1" t="s">
        <v>285</v>
      </c>
      <c r="O35" s="1">
        <v>44.47</v>
      </c>
      <c r="P35" s="1">
        <v>95.27</v>
      </c>
      <c r="Q35" s="6">
        <v>2.142343152687205</v>
      </c>
      <c r="S35" s="1" t="s">
        <v>26</v>
      </c>
      <c r="T35" s="1" t="s">
        <v>27</v>
      </c>
      <c r="U35" s="1">
        <v>62.019999999999996</v>
      </c>
      <c r="V35" s="1">
        <v>94.679999999999993</v>
      </c>
      <c r="W35" s="6">
        <v>1.526604321186714</v>
      </c>
    </row>
    <row r="36" spans="1:23" x14ac:dyDescent="0.3">
      <c r="A36" s="3" t="s">
        <v>410</v>
      </c>
      <c r="B36" s="1" t="s">
        <v>411</v>
      </c>
      <c r="C36" s="1">
        <v>31.215</v>
      </c>
      <c r="D36" s="1">
        <v>52.609999999999992</v>
      </c>
      <c r="E36" s="2">
        <v>1.6854076565753642</v>
      </c>
      <c r="M36" s="3" t="s">
        <v>302</v>
      </c>
      <c r="N36" s="1" t="s">
        <v>303</v>
      </c>
      <c r="O36" s="1">
        <v>38.864999999999995</v>
      </c>
      <c r="P36" s="1">
        <v>82.62</v>
      </c>
      <c r="Q36" s="6">
        <v>2.1258201466615212</v>
      </c>
      <c r="S36" s="1" t="s">
        <v>140</v>
      </c>
      <c r="T36" s="1" t="s">
        <v>141</v>
      </c>
      <c r="U36" s="1">
        <v>48.17</v>
      </c>
      <c r="V36" s="1">
        <v>72.56</v>
      </c>
      <c r="W36" s="6">
        <v>1.506331741747976</v>
      </c>
    </row>
    <row r="37" spans="1:23" x14ac:dyDescent="0.3">
      <c r="A37" s="3" t="s">
        <v>180</v>
      </c>
      <c r="B37" s="1" t="s">
        <v>181</v>
      </c>
      <c r="C37" s="1">
        <v>36.305</v>
      </c>
      <c r="D37" s="1">
        <v>60.4</v>
      </c>
      <c r="E37" s="2">
        <v>1.66368268833494</v>
      </c>
      <c r="M37" s="3" t="s">
        <v>192</v>
      </c>
      <c r="N37" s="1" t="s">
        <v>193</v>
      </c>
      <c r="O37" s="1">
        <v>45.86</v>
      </c>
      <c r="P37" s="1">
        <v>97.13666666666667</v>
      </c>
      <c r="Q37" s="6">
        <v>2.1181130978339877</v>
      </c>
      <c r="S37" s="1" t="s">
        <v>314</v>
      </c>
      <c r="T37" s="1" t="s">
        <v>315</v>
      </c>
      <c r="U37" s="1">
        <v>46.734999999999999</v>
      </c>
      <c r="V37" s="1">
        <v>70.38</v>
      </c>
      <c r="W37" s="6">
        <v>1.5059377340323097</v>
      </c>
    </row>
    <row r="38" spans="1:23" x14ac:dyDescent="0.3">
      <c r="A38" s="3" t="s">
        <v>38</v>
      </c>
      <c r="B38" s="1" t="s">
        <v>39</v>
      </c>
      <c r="C38" s="1">
        <v>51.424999999999997</v>
      </c>
      <c r="D38" s="1">
        <v>84.31</v>
      </c>
      <c r="E38" s="2">
        <v>1.6394749635391348</v>
      </c>
      <c r="M38" s="3" t="s">
        <v>48</v>
      </c>
      <c r="N38" s="1" t="s">
        <v>49</v>
      </c>
      <c r="O38" s="1">
        <v>29.245000000000001</v>
      </c>
      <c r="P38" s="1">
        <v>61.46</v>
      </c>
      <c r="Q38" s="6">
        <v>2.10155582150795</v>
      </c>
      <c r="S38" s="1" t="s">
        <v>296</v>
      </c>
      <c r="T38" s="1" t="s">
        <v>297</v>
      </c>
      <c r="U38" s="1">
        <v>30.114999999999998</v>
      </c>
      <c r="V38" s="1">
        <v>45.28</v>
      </c>
      <c r="W38" s="6">
        <v>1.5035696496762412</v>
      </c>
    </row>
    <row r="39" spans="1:23" x14ac:dyDescent="0.3">
      <c r="A39" s="3" t="s">
        <v>60</v>
      </c>
      <c r="B39" s="1" t="s">
        <v>61</v>
      </c>
      <c r="C39" s="1">
        <v>34.33</v>
      </c>
      <c r="D39" s="1">
        <v>56.193333333333328</v>
      </c>
      <c r="E39" s="2">
        <v>1.6368579473735314</v>
      </c>
      <c r="M39" s="3" t="s">
        <v>320</v>
      </c>
      <c r="N39" s="1" t="s">
        <v>321</v>
      </c>
      <c r="O39" s="1">
        <v>39.739999999999995</v>
      </c>
      <c r="P39" s="1">
        <v>83.37</v>
      </c>
      <c r="Q39" s="6">
        <v>2.0978862606945148</v>
      </c>
      <c r="S39" s="1" t="s">
        <v>48</v>
      </c>
      <c r="T39" s="1" t="s">
        <v>49</v>
      </c>
      <c r="U39" s="1">
        <v>29.245000000000001</v>
      </c>
      <c r="V39" s="1">
        <v>43.78</v>
      </c>
      <c r="W39" s="6">
        <v>1.4970080355616344</v>
      </c>
    </row>
    <row r="40" spans="1:23" x14ac:dyDescent="0.3">
      <c r="A40" s="3" t="s">
        <v>188</v>
      </c>
      <c r="B40" s="1" t="s">
        <v>189</v>
      </c>
      <c r="C40" s="1">
        <v>30.385000000000002</v>
      </c>
      <c r="D40" s="1">
        <v>49.686666666666667</v>
      </c>
      <c r="E40" s="2">
        <v>1.6352366847677033</v>
      </c>
      <c r="M40" s="3" t="s">
        <v>408</v>
      </c>
      <c r="N40" s="1" t="s">
        <v>409</v>
      </c>
      <c r="O40" s="1">
        <v>36.064999999999998</v>
      </c>
      <c r="P40" s="1">
        <v>75.473333333333329</v>
      </c>
      <c r="Q40" s="6">
        <v>2.0927029899718104</v>
      </c>
      <c r="S40" s="1" t="s">
        <v>168</v>
      </c>
      <c r="T40" s="1" t="s">
        <v>169</v>
      </c>
      <c r="U40" s="1">
        <v>50.164999999999999</v>
      </c>
      <c r="V40" s="1">
        <v>74.693333333333328</v>
      </c>
      <c r="W40" s="6">
        <v>1.4889531213661582</v>
      </c>
    </row>
    <row r="41" spans="1:23" x14ac:dyDescent="0.3">
      <c r="A41" s="3" t="s">
        <v>250</v>
      </c>
      <c r="B41" s="1" t="s">
        <v>251</v>
      </c>
      <c r="C41" s="1">
        <v>36.305</v>
      </c>
      <c r="D41" s="1">
        <v>59.333333333333336</v>
      </c>
      <c r="E41" s="2">
        <v>1.6343019786071709</v>
      </c>
      <c r="M41" s="3" t="s">
        <v>90</v>
      </c>
      <c r="N41" s="1" t="s">
        <v>91</v>
      </c>
      <c r="O41" s="1">
        <v>52.01</v>
      </c>
      <c r="P41" s="1">
        <v>105.67</v>
      </c>
      <c r="Q41" s="6">
        <v>2.031724668333013</v>
      </c>
      <c r="S41" s="1" t="s">
        <v>202</v>
      </c>
      <c r="T41" s="1" t="s">
        <v>203</v>
      </c>
      <c r="U41" s="1">
        <v>20</v>
      </c>
      <c r="V41" s="1">
        <v>29.73</v>
      </c>
      <c r="W41" s="6">
        <v>1.4864999999999999</v>
      </c>
    </row>
    <row r="42" spans="1:23" x14ac:dyDescent="0.3">
      <c r="A42" s="3" t="s">
        <v>330</v>
      </c>
      <c r="B42" s="1" t="s">
        <v>331</v>
      </c>
      <c r="C42" s="1">
        <v>54.55</v>
      </c>
      <c r="D42" s="1">
        <v>89.106666666666683</v>
      </c>
      <c r="E42" s="2">
        <v>1.6334860983806909</v>
      </c>
      <c r="M42" s="3" t="s">
        <v>270</v>
      </c>
      <c r="N42" s="1" t="s">
        <v>271</v>
      </c>
      <c r="O42" s="1">
        <v>20</v>
      </c>
      <c r="P42" s="1">
        <v>40.566666666666663</v>
      </c>
      <c r="Q42" s="6">
        <v>2.0283333333333333</v>
      </c>
      <c r="S42" s="1" t="s">
        <v>126</v>
      </c>
      <c r="T42" s="1" t="s">
        <v>127</v>
      </c>
      <c r="U42" s="1">
        <v>48.754999999999995</v>
      </c>
      <c r="V42" s="1">
        <v>72.063333333333333</v>
      </c>
      <c r="W42" s="6">
        <v>1.4780706252350186</v>
      </c>
    </row>
    <row r="43" spans="1:23" x14ac:dyDescent="0.3">
      <c r="A43" s="3" t="s">
        <v>196</v>
      </c>
      <c r="B43" s="1" t="s">
        <v>197</v>
      </c>
      <c r="C43" s="1">
        <v>71.41</v>
      </c>
      <c r="D43" s="1">
        <v>116.43333333333332</v>
      </c>
      <c r="E43" s="2">
        <v>1.630490594221164</v>
      </c>
      <c r="M43" s="3" t="s">
        <v>316</v>
      </c>
      <c r="N43" s="1" t="s">
        <v>317</v>
      </c>
      <c r="O43" s="1">
        <v>36.239999999999995</v>
      </c>
      <c r="P43" s="1">
        <v>73.180000000000007</v>
      </c>
      <c r="Q43" s="6">
        <v>2.0193156732891837</v>
      </c>
      <c r="S43" s="1" t="s">
        <v>208</v>
      </c>
      <c r="T43" s="1" t="s">
        <v>209</v>
      </c>
      <c r="U43" s="1">
        <v>50.65</v>
      </c>
      <c r="V43" s="1">
        <v>74.426666666666662</v>
      </c>
      <c r="W43" s="6">
        <v>1.4694307337940111</v>
      </c>
    </row>
    <row r="44" spans="1:23" x14ac:dyDescent="0.3">
      <c r="A44" s="3" t="s">
        <v>54</v>
      </c>
      <c r="B44" s="1" t="s">
        <v>55</v>
      </c>
      <c r="C44" s="1">
        <v>46.535000000000004</v>
      </c>
      <c r="D44" s="1">
        <v>75.06</v>
      </c>
      <c r="E44" s="2">
        <v>1.6129794778123991</v>
      </c>
      <c r="M44" s="3" t="s">
        <v>8</v>
      </c>
      <c r="N44" s="1" t="s">
        <v>9</v>
      </c>
      <c r="O44" s="1">
        <v>20</v>
      </c>
      <c r="P44" s="1">
        <v>40.303333333333335</v>
      </c>
      <c r="Q44" s="6">
        <v>2.0151666666666666</v>
      </c>
      <c r="S44" s="1" t="s">
        <v>196</v>
      </c>
      <c r="T44" s="1" t="s">
        <v>197</v>
      </c>
      <c r="U44" s="1">
        <v>66.784999999999997</v>
      </c>
      <c r="V44" s="1">
        <v>98.02</v>
      </c>
      <c r="W44" s="6">
        <v>1.4676948416560605</v>
      </c>
    </row>
    <row r="45" spans="1:23" x14ac:dyDescent="0.3">
      <c r="A45" s="3" t="s">
        <v>56</v>
      </c>
      <c r="B45" s="1" t="s">
        <v>57</v>
      </c>
      <c r="C45" s="1">
        <v>44.43</v>
      </c>
      <c r="D45" s="1">
        <v>71.643333333333331</v>
      </c>
      <c r="E45" s="2">
        <v>1.6124990621952133</v>
      </c>
      <c r="M45" s="3" t="s">
        <v>150</v>
      </c>
      <c r="N45" s="1" t="s">
        <v>151</v>
      </c>
      <c r="O45" s="1">
        <v>60.73</v>
      </c>
      <c r="P45" s="1">
        <v>122.05333333333333</v>
      </c>
      <c r="Q45" s="6">
        <v>2.0097700203084692</v>
      </c>
      <c r="S45" s="1" t="s">
        <v>340</v>
      </c>
      <c r="T45" s="1" t="s">
        <v>341</v>
      </c>
      <c r="U45" s="1">
        <v>25.52</v>
      </c>
      <c r="V45" s="1">
        <v>37.369999999999997</v>
      </c>
      <c r="W45" s="6">
        <v>1.4643416927899686</v>
      </c>
    </row>
    <row r="46" spans="1:23" x14ac:dyDescent="0.3">
      <c r="A46" s="3" t="s">
        <v>318</v>
      </c>
      <c r="B46" s="1" t="s">
        <v>319</v>
      </c>
      <c r="C46" s="1">
        <v>48.78</v>
      </c>
      <c r="D46" s="1">
        <v>78.343333333333334</v>
      </c>
      <c r="E46" s="2">
        <v>1.606054393877272</v>
      </c>
      <c r="M46" s="3" t="s">
        <v>160</v>
      </c>
      <c r="N46" s="1" t="s">
        <v>161</v>
      </c>
      <c r="O46" s="1">
        <v>32.739999999999995</v>
      </c>
      <c r="P46" s="1">
        <v>65.796666666666667</v>
      </c>
      <c r="Q46" s="6">
        <v>2.0096721645286095</v>
      </c>
      <c r="S46" s="1" t="s">
        <v>234</v>
      </c>
      <c r="T46" s="1" t="s">
        <v>235</v>
      </c>
      <c r="U46" s="1">
        <v>44.984999999999999</v>
      </c>
      <c r="V46" s="1">
        <v>65.77</v>
      </c>
      <c r="W46" s="6">
        <v>1.4620429031899522</v>
      </c>
    </row>
    <row r="47" spans="1:23" x14ac:dyDescent="0.3">
      <c r="A47" s="3" t="s">
        <v>134</v>
      </c>
      <c r="B47" s="1" t="s">
        <v>135</v>
      </c>
      <c r="C47" s="1">
        <v>77.62</v>
      </c>
      <c r="D47" s="1">
        <v>124.07666666666667</v>
      </c>
      <c r="E47" s="2">
        <v>1.5985141286609978</v>
      </c>
      <c r="M47" s="3" t="s">
        <v>68</v>
      </c>
      <c r="N47" s="1" t="s">
        <v>69</v>
      </c>
      <c r="O47" s="1">
        <v>27.495000000000001</v>
      </c>
      <c r="P47" s="1">
        <v>55.109999999999992</v>
      </c>
      <c r="Q47" s="6">
        <v>2.0043644298963446</v>
      </c>
      <c r="S47" s="1" t="s">
        <v>306</v>
      </c>
      <c r="T47" s="1" t="s">
        <v>307</v>
      </c>
      <c r="U47" s="1">
        <v>80.534999999999997</v>
      </c>
      <c r="V47" s="1">
        <v>117.55</v>
      </c>
      <c r="W47" s="6">
        <v>1.4596138324951884</v>
      </c>
    </row>
    <row r="48" spans="1:23" x14ac:dyDescent="0.3">
      <c r="A48" s="3" t="s">
        <v>190</v>
      </c>
      <c r="B48" s="1" t="s">
        <v>191</v>
      </c>
      <c r="C48" s="1">
        <v>69.245000000000005</v>
      </c>
      <c r="D48" s="1">
        <v>110.34666666666665</v>
      </c>
      <c r="E48" s="2">
        <v>1.5935687293908101</v>
      </c>
      <c r="M48" s="3" t="s">
        <v>132</v>
      </c>
      <c r="N48" s="1" t="s">
        <v>133</v>
      </c>
      <c r="O48" s="1">
        <v>74.265000000000001</v>
      </c>
      <c r="P48" s="1">
        <v>148.62333333333333</v>
      </c>
      <c r="Q48" s="6">
        <v>2.0012567606992975</v>
      </c>
      <c r="S48" s="1" t="s">
        <v>304</v>
      </c>
      <c r="T48" s="1" t="s">
        <v>305</v>
      </c>
      <c r="U48" s="1">
        <v>32.739999999999995</v>
      </c>
      <c r="V48" s="1">
        <v>47.506666666666661</v>
      </c>
      <c r="W48" s="6">
        <v>1.4510283038077785</v>
      </c>
    </row>
    <row r="49" spans="1:17" x14ac:dyDescent="0.3">
      <c r="A49" s="3" t="s">
        <v>348</v>
      </c>
      <c r="B49" s="1" t="s">
        <v>349</v>
      </c>
      <c r="C49" s="1">
        <v>47.75</v>
      </c>
      <c r="D49" s="1">
        <v>76.053333333333327</v>
      </c>
      <c r="E49" s="2">
        <v>1.5927399650959859</v>
      </c>
      <c r="M49" s="3" t="s">
        <v>78</v>
      </c>
      <c r="N49" s="1" t="s">
        <v>79</v>
      </c>
      <c r="O49" s="1">
        <v>67.72999999999999</v>
      </c>
      <c r="P49" s="1">
        <v>132.41999999999999</v>
      </c>
      <c r="Q49" s="6">
        <v>1.9551159013730992</v>
      </c>
    </row>
    <row r="50" spans="1:17" x14ac:dyDescent="0.3">
      <c r="A50" s="3" t="s">
        <v>374</v>
      </c>
      <c r="B50" s="1" t="s">
        <v>375</v>
      </c>
      <c r="C50" s="1">
        <v>50.480000000000004</v>
      </c>
      <c r="D50" s="1">
        <v>80.38</v>
      </c>
      <c r="E50" s="2">
        <v>1.5923137876386686</v>
      </c>
      <c r="M50" s="3" t="s">
        <v>40</v>
      </c>
      <c r="N50" s="1" t="s">
        <v>41</v>
      </c>
      <c r="O50" s="1">
        <v>35.364999999999995</v>
      </c>
      <c r="P50" s="1">
        <v>69.093333333333334</v>
      </c>
      <c r="Q50" s="6">
        <v>1.9537207219944392</v>
      </c>
    </row>
    <row r="51" spans="1:17" x14ac:dyDescent="0.3">
      <c r="A51" s="3" t="s">
        <v>280</v>
      </c>
      <c r="B51" s="1" t="s">
        <v>281</v>
      </c>
      <c r="C51" s="1">
        <v>173.60000000000002</v>
      </c>
      <c r="D51" s="1">
        <v>274.7166666666667</v>
      </c>
      <c r="E51" s="2">
        <v>1.5824692780337941</v>
      </c>
      <c r="M51" s="3" t="s">
        <v>258</v>
      </c>
      <c r="N51" s="1" t="s">
        <v>259</v>
      </c>
      <c r="O51" s="1">
        <v>61.604999999999997</v>
      </c>
      <c r="P51" s="1">
        <v>120.10666666666667</v>
      </c>
      <c r="Q51" s="6">
        <v>1.9496253009766524</v>
      </c>
    </row>
    <row r="52" spans="1:17" x14ac:dyDescent="0.3">
      <c r="A52" s="3" t="s">
        <v>202</v>
      </c>
      <c r="B52" s="1" t="s">
        <v>203</v>
      </c>
      <c r="C52" s="1">
        <v>27.094999999999999</v>
      </c>
      <c r="D52" s="1">
        <v>42.836666666666673</v>
      </c>
      <c r="E52" s="2">
        <v>1.5809805007073878</v>
      </c>
      <c r="M52" s="3" t="s">
        <v>364</v>
      </c>
      <c r="N52" s="1" t="s">
        <v>365</v>
      </c>
      <c r="O52" s="1">
        <v>36.239999999999995</v>
      </c>
      <c r="P52" s="1">
        <v>70.63666666666667</v>
      </c>
      <c r="Q52" s="6">
        <v>1.9491353936718179</v>
      </c>
    </row>
    <row r="53" spans="1:17" x14ac:dyDescent="0.3">
      <c r="A53" s="3" t="s">
        <v>308</v>
      </c>
      <c r="B53" s="1" t="s">
        <v>309</v>
      </c>
      <c r="C53" s="1">
        <v>25.78</v>
      </c>
      <c r="D53" s="1">
        <v>40.57</v>
      </c>
      <c r="E53" s="2">
        <v>1.5737005430566331</v>
      </c>
      <c r="M53" s="3" t="s">
        <v>246</v>
      </c>
      <c r="N53" s="1" t="s">
        <v>247</v>
      </c>
      <c r="O53" s="1">
        <v>20.7</v>
      </c>
      <c r="P53" s="1">
        <v>40.043333333333329</v>
      </c>
      <c r="Q53" s="6">
        <v>1.9344605475040257</v>
      </c>
    </row>
    <row r="54" spans="1:17" x14ac:dyDescent="0.3">
      <c r="A54" s="3" t="s">
        <v>164</v>
      </c>
      <c r="B54" s="1" t="s">
        <v>165</v>
      </c>
      <c r="C54" s="1">
        <v>64.915000000000006</v>
      </c>
      <c r="D54" s="1">
        <v>101.21666666666665</v>
      </c>
      <c r="E54" s="2">
        <v>1.5592184651724046</v>
      </c>
      <c r="M54" s="3" t="s">
        <v>158</v>
      </c>
      <c r="N54" s="1" t="s">
        <v>159</v>
      </c>
      <c r="O54" s="1">
        <v>67.414999999999992</v>
      </c>
      <c r="P54" s="1">
        <v>130.14333333333335</v>
      </c>
      <c r="Q54" s="6">
        <v>1.9304803579816563</v>
      </c>
    </row>
    <row r="55" spans="1:17" x14ac:dyDescent="0.3">
      <c r="A55" s="3" t="s">
        <v>62</v>
      </c>
      <c r="B55" s="1" t="s">
        <v>63</v>
      </c>
      <c r="C55" s="1">
        <v>218.67500000000001</v>
      </c>
      <c r="D55" s="1">
        <v>340.23333333333329</v>
      </c>
      <c r="E55" s="2">
        <v>1.5558858275218168</v>
      </c>
      <c r="M55" s="3" t="s">
        <v>262</v>
      </c>
      <c r="N55" s="1" t="s">
        <v>263</v>
      </c>
      <c r="O55" s="1">
        <v>63.769999999999996</v>
      </c>
      <c r="P55" s="1">
        <v>122.55333333333333</v>
      </c>
      <c r="Q55" s="6">
        <v>1.921802310386284</v>
      </c>
    </row>
    <row r="56" spans="1:17" x14ac:dyDescent="0.3">
      <c r="A56" s="3" t="s">
        <v>278</v>
      </c>
      <c r="B56" s="1" t="s">
        <v>279</v>
      </c>
      <c r="C56" s="1">
        <v>33.015000000000001</v>
      </c>
      <c r="D56" s="1">
        <v>51.193333333333328</v>
      </c>
      <c r="E56" s="2">
        <v>1.5506083093543337</v>
      </c>
      <c r="M56" s="3" t="s">
        <v>230</v>
      </c>
      <c r="N56" s="1" t="s">
        <v>231</v>
      </c>
      <c r="O56" s="1">
        <v>50.504999999999995</v>
      </c>
      <c r="P56" s="1">
        <v>96.600000000000009</v>
      </c>
      <c r="Q56" s="6">
        <v>1.912681912681913</v>
      </c>
    </row>
    <row r="57" spans="1:17" x14ac:dyDescent="0.3">
      <c r="A57" s="3" t="s">
        <v>324</v>
      </c>
      <c r="B57" s="1" t="s">
        <v>325</v>
      </c>
      <c r="C57" s="1">
        <v>52.064999999999998</v>
      </c>
      <c r="D57" s="1">
        <v>80.66</v>
      </c>
      <c r="E57" s="2">
        <v>1.5492173244982235</v>
      </c>
      <c r="M57" s="3" t="s">
        <v>330</v>
      </c>
      <c r="N57" s="1" t="s">
        <v>331</v>
      </c>
      <c r="O57" s="1">
        <v>57.115000000000002</v>
      </c>
      <c r="P57" s="1">
        <v>108.39999999999999</v>
      </c>
      <c r="Q57" s="6">
        <v>1.8979252385537948</v>
      </c>
    </row>
    <row r="58" spans="1:17" x14ac:dyDescent="0.3">
      <c r="A58" s="3" t="s">
        <v>336</v>
      </c>
      <c r="B58" s="1" t="s">
        <v>337</v>
      </c>
      <c r="C58" s="1">
        <v>44.03</v>
      </c>
      <c r="D58" s="1">
        <v>67.99666666666667</v>
      </c>
      <c r="E58" s="2">
        <v>1.5443258384434855</v>
      </c>
      <c r="M58" s="3" t="s">
        <v>322</v>
      </c>
      <c r="N58" s="1" t="s">
        <v>323</v>
      </c>
      <c r="O58" s="1">
        <v>57.115000000000002</v>
      </c>
      <c r="P58" s="1">
        <v>107.37333333333333</v>
      </c>
      <c r="Q58" s="6">
        <v>1.8799498088651549</v>
      </c>
    </row>
    <row r="59" spans="1:17" x14ac:dyDescent="0.3">
      <c r="A59" s="3" t="s">
        <v>102</v>
      </c>
      <c r="B59" s="1" t="s">
        <v>103</v>
      </c>
      <c r="C59" s="1">
        <v>59</v>
      </c>
      <c r="D59" s="1">
        <v>91.00333333333333</v>
      </c>
      <c r="E59" s="2">
        <v>1.5424293785310734</v>
      </c>
      <c r="M59" s="3" t="s">
        <v>12</v>
      </c>
      <c r="N59" s="1" t="s">
        <v>13</v>
      </c>
      <c r="O59" s="1">
        <v>60.73</v>
      </c>
      <c r="P59" s="1">
        <v>113.32000000000001</v>
      </c>
      <c r="Q59" s="6">
        <v>1.8659641034085297</v>
      </c>
    </row>
    <row r="60" spans="1:17" x14ac:dyDescent="0.3">
      <c r="A60" s="3" t="s">
        <v>378</v>
      </c>
      <c r="B60" s="1" t="s">
        <v>379</v>
      </c>
      <c r="C60" s="1">
        <v>36.305</v>
      </c>
      <c r="D60" s="1">
        <v>55.95000000000001</v>
      </c>
      <c r="E60" s="2">
        <v>1.5411100399394027</v>
      </c>
      <c r="M60" s="3" t="s">
        <v>308</v>
      </c>
      <c r="N60" s="1" t="s">
        <v>309</v>
      </c>
      <c r="O60" s="1">
        <v>20</v>
      </c>
      <c r="P60" s="1">
        <v>37.24</v>
      </c>
      <c r="Q60" s="6">
        <v>1.8620000000000001</v>
      </c>
    </row>
    <row r="61" spans="1:17" x14ac:dyDescent="0.3">
      <c r="A61" s="3" t="s">
        <v>236</v>
      </c>
      <c r="B61" s="1" t="s">
        <v>237</v>
      </c>
      <c r="C61" s="1">
        <v>43.534999999999997</v>
      </c>
      <c r="D61" s="1">
        <v>67.02</v>
      </c>
      <c r="E61" s="2">
        <v>1.5394510164235673</v>
      </c>
      <c r="M61" s="3" t="s">
        <v>180</v>
      </c>
      <c r="N61" s="1" t="s">
        <v>181</v>
      </c>
      <c r="O61" s="1">
        <v>48.484999999999999</v>
      </c>
      <c r="P61" s="1">
        <v>90.25333333333333</v>
      </c>
      <c r="Q61" s="6">
        <v>1.8614691829088035</v>
      </c>
    </row>
    <row r="62" spans="1:17" x14ac:dyDescent="0.3">
      <c r="A62" s="3" t="s">
        <v>114</v>
      </c>
      <c r="B62" s="1" t="s">
        <v>115</v>
      </c>
      <c r="C62" s="1">
        <v>83.724999999999994</v>
      </c>
      <c r="D62" s="1">
        <v>128.82333333333335</v>
      </c>
      <c r="E62" s="2">
        <v>1.5386483527421124</v>
      </c>
      <c r="M62" s="3" t="s">
        <v>404</v>
      </c>
      <c r="N62" s="1" t="s">
        <v>405</v>
      </c>
      <c r="O62" s="1">
        <v>68.875</v>
      </c>
      <c r="P62" s="1">
        <v>127.91333333333334</v>
      </c>
      <c r="Q62" s="6">
        <v>1.8571808832425893</v>
      </c>
    </row>
    <row r="63" spans="1:17" x14ac:dyDescent="0.3">
      <c r="A63" s="3" t="s">
        <v>356</v>
      </c>
      <c r="B63" s="1" t="s">
        <v>357</v>
      </c>
      <c r="C63" s="1">
        <v>62.094999999999999</v>
      </c>
      <c r="D63" s="1">
        <v>95.506666666666661</v>
      </c>
      <c r="E63" s="2">
        <v>1.5380733821832138</v>
      </c>
      <c r="M63" s="3" t="s">
        <v>278</v>
      </c>
      <c r="N63" s="1" t="s">
        <v>279</v>
      </c>
      <c r="O63" s="1">
        <v>28.37</v>
      </c>
      <c r="P63" s="1">
        <v>52.536666666666669</v>
      </c>
      <c r="Q63" s="6">
        <v>1.8518387968511338</v>
      </c>
    </row>
    <row r="64" spans="1:17" x14ac:dyDescent="0.3">
      <c r="A64" s="3" t="s">
        <v>152</v>
      </c>
      <c r="B64" s="1" t="s">
        <v>153</v>
      </c>
      <c r="C64" s="1">
        <v>20</v>
      </c>
      <c r="D64" s="1">
        <v>30.733333333333334</v>
      </c>
      <c r="E64" s="2">
        <v>1.5366666666666666</v>
      </c>
      <c r="M64" s="3" t="s">
        <v>112</v>
      </c>
      <c r="N64" s="1" t="s">
        <v>113</v>
      </c>
      <c r="O64" s="1">
        <v>37.114999999999995</v>
      </c>
      <c r="P64" s="1">
        <v>68.600000000000009</v>
      </c>
      <c r="Q64" s="6">
        <v>1.848309308904756</v>
      </c>
    </row>
    <row r="65" spans="1:17" x14ac:dyDescent="0.3">
      <c r="A65" s="3" t="s">
        <v>216</v>
      </c>
      <c r="B65" s="1" t="s">
        <v>217</v>
      </c>
      <c r="C65" s="1">
        <v>40.25</v>
      </c>
      <c r="D65" s="1">
        <v>61.639999999999993</v>
      </c>
      <c r="E65" s="2">
        <v>1.5314285714285714</v>
      </c>
      <c r="M65" s="3" t="s">
        <v>172</v>
      </c>
      <c r="N65" s="1" t="s">
        <v>173</v>
      </c>
      <c r="O65" s="1">
        <v>95.094999999999999</v>
      </c>
      <c r="P65" s="1">
        <v>175.57666666666668</v>
      </c>
      <c r="Q65" s="6">
        <v>1.8463291094870045</v>
      </c>
    </row>
    <row r="66" spans="1:17" x14ac:dyDescent="0.3">
      <c r="A66" s="3" t="s">
        <v>268</v>
      </c>
      <c r="B66" s="1" t="s">
        <v>269</v>
      </c>
      <c r="C66" s="1">
        <v>101.13000000000001</v>
      </c>
      <c r="D66" s="1">
        <v>154.87333333333333</v>
      </c>
      <c r="E66" s="2">
        <v>1.5314281947328521</v>
      </c>
      <c r="M66" s="3" t="s">
        <v>206</v>
      </c>
      <c r="N66" s="1" t="s">
        <v>207</v>
      </c>
      <c r="O66" s="1">
        <v>30.114999999999998</v>
      </c>
      <c r="P66" s="1">
        <v>55.589999999999996</v>
      </c>
      <c r="Q66" s="6">
        <v>1.8459239581603852</v>
      </c>
    </row>
    <row r="67" spans="1:17" x14ac:dyDescent="0.3">
      <c r="A67" s="3" t="s">
        <v>248</v>
      </c>
      <c r="B67" s="1" t="s">
        <v>249</v>
      </c>
      <c r="C67" s="1">
        <v>35.644999999999996</v>
      </c>
      <c r="D67" s="1">
        <v>53.816666666666663</v>
      </c>
      <c r="E67" s="2">
        <v>1.5097956702669846</v>
      </c>
      <c r="M67" s="3" t="s">
        <v>342</v>
      </c>
      <c r="N67" s="1" t="s">
        <v>343</v>
      </c>
      <c r="O67" s="1">
        <v>62.75</v>
      </c>
      <c r="P67" s="1">
        <v>115.58333333333333</v>
      </c>
      <c r="Q67" s="6">
        <v>1.8419654714475431</v>
      </c>
    </row>
    <row r="68" spans="1:17" x14ac:dyDescent="0.3">
      <c r="A68" s="3" t="s">
        <v>218</v>
      </c>
      <c r="B68" s="1" t="s">
        <v>219</v>
      </c>
      <c r="C68" s="1">
        <v>44.089999999999996</v>
      </c>
      <c r="D68" s="1">
        <v>66.403333333333322</v>
      </c>
      <c r="E68" s="2">
        <v>1.506086036138202</v>
      </c>
      <c r="M68" s="3" t="s">
        <v>122</v>
      </c>
      <c r="N68" s="1" t="s">
        <v>123</v>
      </c>
      <c r="O68" s="1">
        <v>57.36</v>
      </c>
      <c r="P68" s="1">
        <v>104.69666666666666</v>
      </c>
      <c r="Q68" s="6">
        <v>1.8252556950255694</v>
      </c>
    </row>
    <row r="69" spans="1:17" x14ac:dyDescent="0.3">
      <c r="A69" s="3" t="s">
        <v>362</v>
      </c>
      <c r="B69" s="1" t="s">
        <v>363</v>
      </c>
      <c r="C69" s="1">
        <v>55.289999999999992</v>
      </c>
      <c r="D69" s="1">
        <v>83.243333333333325</v>
      </c>
      <c r="E69" s="2">
        <v>1.5055766564176765</v>
      </c>
      <c r="M69" s="3" t="s">
        <v>276</v>
      </c>
      <c r="N69" s="1" t="s">
        <v>277</v>
      </c>
      <c r="O69" s="1">
        <v>63.964999999999996</v>
      </c>
      <c r="P69" s="1">
        <v>116.73333333333333</v>
      </c>
      <c r="Q69" s="6">
        <v>1.8249563563407072</v>
      </c>
    </row>
    <row r="70" spans="1:17" x14ac:dyDescent="0.3">
      <c r="A70" s="3" t="s">
        <v>182</v>
      </c>
      <c r="B70" s="1" t="s">
        <v>183</v>
      </c>
      <c r="C70" s="1">
        <v>117.76500000000001</v>
      </c>
      <c r="D70" s="1">
        <v>177.15666666666667</v>
      </c>
      <c r="E70" s="2">
        <v>1.5043235822754353</v>
      </c>
      <c r="M70" s="3" t="s">
        <v>286</v>
      </c>
      <c r="N70" s="1" t="s">
        <v>287</v>
      </c>
      <c r="O70" s="1">
        <v>29.245000000000001</v>
      </c>
      <c r="P70" s="1">
        <v>53.293333333333329</v>
      </c>
      <c r="Q70" s="6">
        <v>1.8223058072605001</v>
      </c>
    </row>
    <row r="71" spans="1:17" x14ac:dyDescent="0.3">
      <c r="A71" s="3" t="s">
        <v>314</v>
      </c>
      <c r="B71" s="1" t="s">
        <v>315</v>
      </c>
      <c r="C71" s="1">
        <v>38.574999999999996</v>
      </c>
      <c r="D71" s="1">
        <v>58.006666666666661</v>
      </c>
      <c r="E71" s="2">
        <v>1.5037373082739252</v>
      </c>
      <c r="M71" s="3" t="s">
        <v>196</v>
      </c>
      <c r="N71" s="1" t="s">
        <v>197</v>
      </c>
      <c r="O71" s="1">
        <v>66.784999999999997</v>
      </c>
      <c r="P71" s="1">
        <v>121.69000000000001</v>
      </c>
      <c r="Q71" s="6">
        <v>1.822115744553418</v>
      </c>
    </row>
    <row r="72" spans="1:17" x14ac:dyDescent="0.3">
      <c r="A72" s="3" t="s">
        <v>282</v>
      </c>
      <c r="B72" s="1" t="s">
        <v>283</v>
      </c>
      <c r="C72" s="1">
        <v>60.81</v>
      </c>
      <c r="D72" s="1">
        <v>91.08</v>
      </c>
      <c r="E72" s="2">
        <v>1.4977799703996053</v>
      </c>
      <c r="M72" s="3" t="s">
        <v>298</v>
      </c>
      <c r="N72" s="1" t="s">
        <v>299</v>
      </c>
      <c r="O72" s="1">
        <v>86.91</v>
      </c>
      <c r="P72" s="1">
        <v>157.96666666666667</v>
      </c>
      <c r="Q72" s="6">
        <v>1.8175890768227669</v>
      </c>
    </row>
    <row r="73" spans="1:17" x14ac:dyDescent="0.3">
      <c r="A73" s="3" t="s">
        <v>104</v>
      </c>
      <c r="B73" s="1" t="s">
        <v>105</v>
      </c>
      <c r="C73" s="1">
        <v>180.29500000000002</v>
      </c>
      <c r="D73" s="1">
        <v>269.5333333333333</v>
      </c>
      <c r="E73" s="2">
        <v>1.4949573384360813</v>
      </c>
      <c r="M73" s="3" t="s">
        <v>226</v>
      </c>
      <c r="N73" s="1" t="s">
        <v>227</v>
      </c>
      <c r="O73" s="1">
        <v>51.11</v>
      </c>
      <c r="P73" s="1">
        <v>92.49666666666667</v>
      </c>
      <c r="Q73" s="6">
        <v>1.8097567338420402</v>
      </c>
    </row>
    <row r="74" spans="1:17" x14ac:dyDescent="0.3">
      <c r="A74" s="3" t="s">
        <v>244</v>
      </c>
      <c r="B74" s="1" t="s">
        <v>245</v>
      </c>
      <c r="C74" s="1">
        <v>161.73000000000002</v>
      </c>
      <c r="D74" s="1">
        <v>240.55333333333337</v>
      </c>
      <c r="E74" s="2">
        <v>1.4873760794740205</v>
      </c>
      <c r="M74" s="3" t="s">
        <v>156</v>
      </c>
      <c r="N74" s="1" t="s">
        <v>157</v>
      </c>
      <c r="O74" s="1">
        <v>60.554999999999993</v>
      </c>
      <c r="P74" s="1">
        <v>109.57666666666665</v>
      </c>
      <c r="Q74" s="6">
        <v>1.8095395370599729</v>
      </c>
    </row>
    <row r="75" spans="1:17" x14ac:dyDescent="0.3">
      <c r="A75" s="3" t="s">
        <v>370</v>
      </c>
      <c r="B75" s="1" t="s">
        <v>371</v>
      </c>
      <c r="C75" s="1">
        <v>28.41</v>
      </c>
      <c r="D75" s="1">
        <v>42.083333333333336</v>
      </c>
      <c r="E75" s="2">
        <v>1.4812859321835035</v>
      </c>
      <c r="M75" s="3" t="s">
        <v>126</v>
      </c>
      <c r="N75" s="1" t="s">
        <v>127</v>
      </c>
      <c r="O75" s="1">
        <v>48.754999999999995</v>
      </c>
      <c r="P75" s="1">
        <v>87.95</v>
      </c>
      <c r="Q75" s="6">
        <v>1.8039175469182651</v>
      </c>
    </row>
    <row r="76" spans="1:17" x14ac:dyDescent="0.3">
      <c r="A76" s="3" t="s">
        <v>30</v>
      </c>
      <c r="B76" s="1" t="s">
        <v>31</v>
      </c>
      <c r="C76" s="1">
        <v>44.089999999999996</v>
      </c>
      <c r="D76" s="1">
        <v>64.986666666666665</v>
      </c>
      <c r="E76" s="2">
        <v>1.4739547894458305</v>
      </c>
      <c r="M76" s="3" t="s">
        <v>236</v>
      </c>
      <c r="N76" s="1" t="s">
        <v>237</v>
      </c>
      <c r="O76" s="1">
        <v>52.4</v>
      </c>
      <c r="P76" s="1">
        <v>94.36333333333333</v>
      </c>
      <c r="Q76" s="6">
        <v>1.8008269720101782</v>
      </c>
    </row>
    <row r="77" spans="1:17" x14ac:dyDescent="0.3">
      <c r="A77" s="3" t="s">
        <v>84</v>
      </c>
      <c r="B77" s="1" t="s">
        <v>85</v>
      </c>
      <c r="C77" s="1">
        <v>55.375</v>
      </c>
      <c r="D77" s="1">
        <v>81.576666666666654</v>
      </c>
      <c r="E77" s="2">
        <v>1.4731677953348379</v>
      </c>
      <c r="M77" s="3" t="s">
        <v>34</v>
      </c>
      <c r="N77" s="1" t="s">
        <v>35</v>
      </c>
      <c r="O77" s="1">
        <v>63.144999999999996</v>
      </c>
      <c r="P77" s="1">
        <v>113.66000000000001</v>
      </c>
      <c r="Q77" s="6">
        <v>1.799984163433368</v>
      </c>
    </row>
    <row r="78" spans="1:17" x14ac:dyDescent="0.3">
      <c r="A78" s="3" t="s">
        <v>312</v>
      </c>
      <c r="B78" s="1" t="s">
        <v>313</v>
      </c>
      <c r="C78" s="1">
        <v>75.465000000000003</v>
      </c>
      <c r="D78" s="1">
        <v>110.65333333333335</v>
      </c>
      <c r="E78" s="2">
        <v>1.4662867996201332</v>
      </c>
      <c r="M78" s="3" t="s">
        <v>310</v>
      </c>
      <c r="N78" s="1" t="s">
        <v>311</v>
      </c>
      <c r="O78" s="1">
        <v>83.32</v>
      </c>
      <c r="P78" s="1">
        <v>148.85333333333335</v>
      </c>
      <c r="Q78" s="6">
        <v>1.786525844135062</v>
      </c>
    </row>
    <row r="79" spans="1:17" x14ac:dyDescent="0.3">
      <c r="A79" s="3" t="s">
        <v>274</v>
      </c>
      <c r="B79" s="1" t="s">
        <v>275</v>
      </c>
      <c r="C79" s="1">
        <v>91.125</v>
      </c>
      <c r="D79" s="1">
        <v>133.58333333333334</v>
      </c>
      <c r="E79" s="2">
        <v>1.4659350708733425</v>
      </c>
      <c r="M79" s="3" t="s">
        <v>18</v>
      </c>
      <c r="N79" s="1" t="s">
        <v>19</v>
      </c>
      <c r="O79" s="1">
        <v>51.234999999999999</v>
      </c>
      <c r="P79" s="1">
        <v>90.94</v>
      </c>
      <c r="Q79" s="6">
        <v>1.7749585244461794</v>
      </c>
    </row>
    <row r="80" spans="1:17" x14ac:dyDescent="0.3">
      <c r="A80" s="3" t="s">
        <v>254</v>
      </c>
      <c r="B80" s="1" t="s">
        <v>255</v>
      </c>
      <c r="C80" s="1">
        <v>34.825000000000003</v>
      </c>
      <c r="D80" s="1">
        <v>51.043333333333329</v>
      </c>
      <c r="E80" s="2">
        <v>1.4657094998803539</v>
      </c>
      <c r="M80" s="3" t="s">
        <v>352</v>
      </c>
      <c r="N80" s="1" t="s">
        <v>353</v>
      </c>
      <c r="O80" s="1">
        <v>77.085000000000008</v>
      </c>
      <c r="P80" s="1">
        <v>136.79</v>
      </c>
      <c r="Q80" s="6">
        <v>1.7745346046571964</v>
      </c>
    </row>
    <row r="81" spans="1:17" x14ac:dyDescent="0.3">
      <c r="A81" s="3" t="s">
        <v>86</v>
      </c>
      <c r="B81" s="1" t="s">
        <v>87</v>
      </c>
      <c r="C81" s="1">
        <v>20</v>
      </c>
      <c r="D81" s="1">
        <v>29.263333333333332</v>
      </c>
      <c r="E81" s="2">
        <v>1.4631666666666665</v>
      </c>
      <c r="M81" s="3" t="s">
        <v>260</v>
      </c>
      <c r="N81" s="1" t="s">
        <v>261</v>
      </c>
      <c r="O81" s="1">
        <v>32.739999999999995</v>
      </c>
      <c r="P81" s="1">
        <v>57.886666666666663</v>
      </c>
      <c r="Q81" s="6">
        <v>1.7680716758297701</v>
      </c>
    </row>
    <row r="82" spans="1:17" x14ac:dyDescent="0.3">
      <c r="A82" s="3" t="s">
        <v>262</v>
      </c>
      <c r="B82" s="1" t="s">
        <v>263</v>
      </c>
      <c r="C82" s="1">
        <v>82.990000000000009</v>
      </c>
      <c r="D82" s="1">
        <v>121.07666666666667</v>
      </c>
      <c r="E82" s="2">
        <v>1.4589307948748844</v>
      </c>
      <c r="M82" s="3" t="s">
        <v>358</v>
      </c>
      <c r="N82" s="1" t="s">
        <v>359</v>
      </c>
      <c r="O82" s="1">
        <v>47.204999999999998</v>
      </c>
      <c r="P82" s="1">
        <v>83.38666666666667</v>
      </c>
      <c r="Q82" s="6">
        <v>1.7664795395967943</v>
      </c>
    </row>
    <row r="83" spans="1:17" x14ac:dyDescent="0.3">
      <c r="A83" s="3" t="s">
        <v>100</v>
      </c>
      <c r="B83" s="1" t="s">
        <v>101</v>
      </c>
      <c r="C83" s="1">
        <v>56.03</v>
      </c>
      <c r="D83" s="1">
        <v>81.533333333333331</v>
      </c>
      <c r="E83" s="2">
        <v>1.4551728240823367</v>
      </c>
      <c r="M83" s="3" t="s">
        <v>390</v>
      </c>
      <c r="N83" s="1" t="s">
        <v>391</v>
      </c>
      <c r="O83" s="1">
        <v>37.114999999999995</v>
      </c>
      <c r="P83" s="1">
        <v>65.533333333333331</v>
      </c>
      <c r="Q83" s="6">
        <v>1.7656832367865645</v>
      </c>
    </row>
    <row r="84" spans="1:17" x14ac:dyDescent="0.3">
      <c r="A84" s="3" t="s">
        <v>98</v>
      </c>
      <c r="B84" s="1" t="s">
        <v>99</v>
      </c>
      <c r="C84" s="1">
        <v>72.569999999999993</v>
      </c>
      <c r="D84" s="1">
        <v>105.43</v>
      </c>
      <c r="E84" s="2">
        <v>1.4528041890588399</v>
      </c>
      <c r="M84" s="3" t="s">
        <v>394</v>
      </c>
      <c r="N84" s="1" t="s">
        <v>395</v>
      </c>
      <c r="O84" s="1">
        <v>31.864999999999998</v>
      </c>
      <c r="P84" s="1">
        <v>56.113333333333337</v>
      </c>
      <c r="Q84" s="6">
        <v>1.7609707620691462</v>
      </c>
    </row>
    <row r="85" spans="1:17" x14ac:dyDescent="0.3">
      <c r="A85" s="3" t="s">
        <v>18</v>
      </c>
      <c r="B85" s="1" t="s">
        <v>19</v>
      </c>
      <c r="C85" s="1">
        <v>52.68</v>
      </c>
      <c r="D85" s="1">
        <v>76.433333333333337</v>
      </c>
      <c r="E85" s="2">
        <v>1.4508985067071629</v>
      </c>
      <c r="M85" s="3" t="s">
        <v>324</v>
      </c>
      <c r="N85" s="1" t="s">
        <v>325</v>
      </c>
      <c r="O85" s="1">
        <v>61.784999999999997</v>
      </c>
      <c r="P85" s="1">
        <v>108.55999999999999</v>
      </c>
      <c r="Q85" s="6">
        <v>1.7570607752690781</v>
      </c>
    </row>
    <row r="86" spans="1:17" x14ac:dyDescent="0.3">
      <c r="A86" s="1" t="s">
        <v>136</v>
      </c>
      <c r="B86" s="1" t="s">
        <v>137</v>
      </c>
      <c r="C86" s="1">
        <v>26.024999999999999</v>
      </c>
      <c r="D86" s="1">
        <v>37.756666666666668</v>
      </c>
      <c r="E86" s="2">
        <v>1.4507845020813321</v>
      </c>
      <c r="M86" s="3" t="s">
        <v>80</v>
      </c>
      <c r="N86" s="1" t="s">
        <v>81</v>
      </c>
      <c r="O86" s="1">
        <v>64.75</v>
      </c>
      <c r="P86" s="1">
        <v>113.57</v>
      </c>
      <c r="Q86" s="6">
        <v>1.7539768339768338</v>
      </c>
    </row>
    <row r="87" spans="1:17" x14ac:dyDescent="0.3">
      <c r="M87" s="3" t="s">
        <v>344</v>
      </c>
      <c r="N87" s="1" t="s">
        <v>345</v>
      </c>
      <c r="O87" s="1">
        <v>58.769999999999996</v>
      </c>
      <c r="P87" s="1">
        <v>102.74333333333334</v>
      </c>
      <c r="Q87" s="6">
        <v>1.7482275537405707</v>
      </c>
    </row>
    <row r="88" spans="1:17" x14ac:dyDescent="0.3">
      <c r="M88" s="3" t="s">
        <v>178</v>
      </c>
      <c r="N88" s="1" t="s">
        <v>179</v>
      </c>
      <c r="O88" s="1">
        <v>41.489999999999995</v>
      </c>
      <c r="P88" s="1">
        <v>72.403333333333322</v>
      </c>
      <c r="Q88" s="6">
        <v>1.7450791355346669</v>
      </c>
    </row>
    <row r="89" spans="1:17" x14ac:dyDescent="0.3">
      <c r="M89" s="3" t="s">
        <v>116</v>
      </c>
      <c r="N89" s="1" t="s">
        <v>117</v>
      </c>
      <c r="O89" s="1">
        <v>63.34</v>
      </c>
      <c r="P89" s="1">
        <v>110.43666666666665</v>
      </c>
      <c r="Q89" s="6">
        <v>1.7435533101778757</v>
      </c>
    </row>
    <row r="90" spans="1:17" x14ac:dyDescent="0.3">
      <c r="M90" s="3" t="s">
        <v>32</v>
      </c>
      <c r="N90" s="1" t="s">
        <v>33</v>
      </c>
      <c r="O90" s="1">
        <v>39.739999999999995</v>
      </c>
      <c r="P90" s="1">
        <v>69.13333333333334</v>
      </c>
      <c r="Q90" s="6">
        <v>1.7396409998322433</v>
      </c>
    </row>
    <row r="91" spans="1:17" x14ac:dyDescent="0.3">
      <c r="M91" s="3" t="s">
        <v>266</v>
      </c>
      <c r="N91" s="1" t="s">
        <v>267</v>
      </c>
      <c r="O91" s="1">
        <v>58.104999999999997</v>
      </c>
      <c r="P91" s="1">
        <v>100.19666666666667</v>
      </c>
      <c r="Q91" s="6">
        <v>1.7244069644035225</v>
      </c>
    </row>
    <row r="92" spans="1:17" x14ac:dyDescent="0.3">
      <c r="M92" s="3" t="s">
        <v>146</v>
      </c>
      <c r="N92" s="1" t="s">
        <v>147</v>
      </c>
      <c r="O92" s="1">
        <v>46.734999999999999</v>
      </c>
      <c r="P92" s="1">
        <v>80.573333333333323</v>
      </c>
      <c r="Q92" s="6">
        <v>1.7240469312791982</v>
      </c>
    </row>
    <row r="93" spans="1:17" x14ac:dyDescent="0.3">
      <c r="M93" s="3" t="s">
        <v>86</v>
      </c>
      <c r="N93" s="1" t="s">
        <v>87</v>
      </c>
      <c r="O93" s="1">
        <v>20</v>
      </c>
      <c r="P93" s="1">
        <v>34.449999999999996</v>
      </c>
      <c r="Q93" s="6">
        <v>1.7224999999999997</v>
      </c>
    </row>
    <row r="94" spans="1:17" x14ac:dyDescent="0.3">
      <c r="M94" s="3" t="s">
        <v>282</v>
      </c>
      <c r="N94" s="1" t="s">
        <v>283</v>
      </c>
      <c r="O94" s="1">
        <v>71.224999999999994</v>
      </c>
      <c r="P94" s="1">
        <v>122.65333333333335</v>
      </c>
      <c r="Q94" s="6">
        <v>1.7220545220545225</v>
      </c>
    </row>
    <row r="95" spans="1:17" x14ac:dyDescent="0.3">
      <c r="M95" s="3" t="s">
        <v>366</v>
      </c>
      <c r="N95" s="1" t="s">
        <v>367</v>
      </c>
      <c r="O95" s="1">
        <v>60.73</v>
      </c>
      <c r="P95" s="1">
        <v>104.49</v>
      </c>
      <c r="Q95" s="6">
        <v>1.7205664416268731</v>
      </c>
    </row>
    <row r="96" spans="1:17" x14ac:dyDescent="0.3">
      <c r="M96" s="3" t="s">
        <v>52</v>
      </c>
      <c r="N96" s="1" t="s">
        <v>53</v>
      </c>
      <c r="O96" s="1">
        <v>47.885000000000005</v>
      </c>
      <c r="P96" s="1">
        <v>82.366666666666674</v>
      </c>
      <c r="Q96" s="6">
        <v>1.7200932790365806</v>
      </c>
    </row>
    <row r="97" spans="13:17" x14ac:dyDescent="0.3">
      <c r="M97" s="3" t="s">
        <v>214</v>
      </c>
      <c r="N97" s="1" t="s">
        <v>215</v>
      </c>
      <c r="O97" s="1">
        <v>50.234999999999999</v>
      </c>
      <c r="P97" s="1">
        <v>86.196666666666673</v>
      </c>
      <c r="Q97" s="6">
        <v>1.7158687502073589</v>
      </c>
    </row>
    <row r="98" spans="13:17" x14ac:dyDescent="0.3">
      <c r="M98" s="3" t="s">
        <v>242</v>
      </c>
      <c r="N98" s="1" t="s">
        <v>243</v>
      </c>
      <c r="O98" s="1">
        <v>64.22999999999999</v>
      </c>
      <c r="P98" s="1">
        <v>109.89999999999999</v>
      </c>
      <c r="Q98" s="6">
        <v>1.7110384555503659</v>
      </c>
    </row>
    <row r="99" spans="13:17" x14ac:dyDescent="0.3">
      <c r="M99" s="3" t="s">
        <v>374</v>
      </c>
      <c r="N99" s="1" t="s">
        <v>375</v>
      </c>
      <c r="O99" s="1">
        <v>61.484999999999999</v>
      </c>
      <c r="P99" s="1">
        <v>105.04</v>
      </c>
      <c r="Q99" s="6">
        <v>1.7083841587379036</v>
      </c>
    </row>
    <row r="100" spans="13:17" x14ac:dyDescent="0.3">
      <c r="M100" s="3" t="s">
        <v>314</v>
      </c>
      <c r="N100" s="1" t="s">
        <v>315</v>
      </c>
      <c r="O100" s="1">
        <v>46.734999999999999</v>
      </c>
      <c r="P100" s="1">
        <v>79.816666666666663</v>
      </c>
      <c r="Q100" s="6">
        <v>1.7078563531971043</v>
      </c>
    </row>
    <row r="101" spans="13:17" x14ac:dyDescent="0.3">
      <c r="M101" s="3" t="s">
        <v>412</v>
      </c>
      <c r="N101" s="1" t="s">
        <v>413</v>
      </c>
      <c r="O101" s="1">
        <v>42.365000000000002</v>
      </c>
      <c r="P101" s="1">
        <v>72.17</v>
      </c>
      <c r="Q101" s="6">
        <v>1.7035288563672843</v>
      </c>
    </row>
    <row r="102" spans="13:17" x14ac:dyDescent="0.3">
      <c r="M102" s="3" t="s">
        <v>392</v>
      </c>
      <c r="N102" s="1" t="s">
        <v>393</v>
      </c>
      <c r="O102" s="1">
        <v>34.489999999999995</v>
      </c>
      <c r="P102" s="1">
        <v>58.666666666666664</v>
      </c>
      <c r="Q102" s="6">
        <v>1.7009761283463807</v>
      </c>
    </row>
    <row r="103" spans="13:17" x14ac:dyDescent="0.3">
      <c r="M103" s="3" t="s">
        <v>16</v>
      </c>
      <c r="N103" s="1" t="s">
        <v>17</v>
      </c>
      <c r="O103" s="1">
        <v>74.234999999999999</v>
      </c>
      <c r="P103" s="1">
        <v>126.17666666666666</v>
      </c>
      <c r="Q103" s="6">
        <v>1.6996924182214139</v>
      </c>
    </row>
    <row r="104" spans="13:17" x14ac:dyDescent="0.3">
      <c r="M104" s="3" t="s">
        <v>228</v>
      </c>
      <c r="N104" s="1" t="s">
        <v>229</v>
      </c>
      <c r="O104" s="1">
        <v>60.269999999999996</v>
      </c>
      <c r="P104" s="1">
        <v>101.36666666666666</v>
      </c>
      <c r="Q104" s="6">
        <v>1.6818760024334938</v>
      </c>
    </row>
    <row r="105" spans="13:17" x14ac:dyDescent="0.3">
      <c r="M105" s="3" t="s">
        <v>378</v>
      </c>
      <c r="N105" s="1" t="s">
        <v>379</v>
      </c>
      <c r="O105" s="1">
        <v>37.114999999999995</v>
      </c>
      <c r="P105" s="1">
        <v>61.973333333333336</v>
      </c>
      <c r="Q105" s="6">
        <v>1.6697651443710992</v>
      </c>
    </row>
    <row r="106" spans="13:17" x14ac:dyDescent="0.3">
      <c r="M106" s="3" t="s">
        <v>304</v>
      </c>
      <c r="N106" s="1" t="s">
        <v>305</v>
      </c>
      <c r="O106" s="1">
        <v>32.739999999999995</v>
      </c>
      <c r="P106" s="1">
        <v>54.580000000000005</v>
      </c>
      <c r="Q106" s="6">
        <v>1.6670739156994507</v>
      </c>
    </row>
    <row r="107" spans="13:17" x14ac:dyDescent="0.3">
      <c r="M107" s="3" t="s">
        <v>72</v>
      </c>
      <c r="N107" s="1" t="s">
        <v>73</v>
      </c>
      <c r="O107" s="1">
        <v>53.954999999999998</v>
      </c>
      <c r="P107" s="1">
        <v>89.826666666666668</v>
      </c>
      <c r="Q107" s="6">
        <v>1.6648441602570043</v>
      </c>
    </row>
    <row r="108" spans="13:17" x14ac:dyDescent="0.3">
      <c r="M108" s="3" t="s">
        <v>148</v>
      </c>
      <c r="N108" s="1" t="s">
        <v>149</v>
      </c>
      <c r="O108" s="1">
        <v>77.775000000000006</v>
      </c>
      <c r="P108" s="1">
        <v>129.25333333333333</v>
      </c>
      <c r="Q108" s="6">
        <v>1.6618879245687344</v>
      </c>
    </row>
    <row r="109" spans="13:17" x14ac:dyDescent="0.3">
      <c r="M109" s="3" t="s">
        <v>120</v>
      </c>
      <c r="N109" s="1" t="s">
        <v>121</v>
      </c>
      <c r="O109" s="1">
        <v>38.89</v>
      </c>
      <c r="P109" s="1">
        <v>64.526666666666657</v>
      </c>
      <c r="Q109" s="6">
        <v>1.6592097368646608</v>
      </c>
    </row>
    <row r="110" spans="13:17" x14ac:dyDescent="0.3">
      <c r="M110" s="3" t="s">
        <v>76</v>
      </c>
      <c r="N110" s="1" t="s">
        <v>77</v>
      </c>
      <c r="O110" s="1">
        <v>86.254999999999995</v>
      </c>
      <c r="P110" s="1">
        <v>142.91333333333333</v>
      </c>
      <c r="Q110" s="6">
        <v>1.6568701331323787</v>
      </c>
    </row>
    <row r="111" spans="13:17" x14ac:dyDescent="0.3">
      <c r="M111" s="3" t="s">
        <v>346</v>
      </c>
      <c r="N111" s="1" t="s">
        <v>347</v>
      </c>
      <c r="O111" s="1">
        <v>50.234999999999999</v>
      </c>
      <c r="P111" s="1">
        <v>82.86333333333333</v>
      </c>
      <c r="Q111" s="6">
        <v>1.6495139510965131</v>
      </c>
    </row>
    <row r="112" spans="13:17" x14ac:dyDescent="0.3">
      <c r="M112" s="3" t="s">
        <v>398</v>
      </c>
      <c r="N112" s="1" t="s">
        <v>399</v>
      </c>
      <c r="O112" s="1">
        <v>63.819999999999993</v>
      </c>
      <c r="P112" s="1">
        <v>105.18333333333332</v>
      </c>
      <c r="Q112" s="6">
        <v>1.6481249347122113</v>
      </c>
    </row>
    <row r="113" spans="13:17" x14ac:dyDescent="0.3">
      <c r="M113" s="3" t="s">
        <v>164</v>
      </c>
      <c r="N113" s="1" t="s">
        <v>165</v>
      </c>
      <c r="O113" s="1">
        <v>82.35</v>
      </c>
      <c r="P113" s="1">
        <v>135.48333333333332</v>
      </c>
      <c r="Q113" s="6">
        <v>1.6452135195304594</v>
      </c>
    </row>
    <row r="114" spans="13:17" x14ac:dyDescent="0.3">
      <c r="M114" s="3" t="s">
        <v>312</v>
      </c>
      <c r="N114" s="1" t="s">
        <v>313</v>
      </c>
      <c r="O114" s="1">
        <v>85.92</v>
      </c>
      <c r="P114" s="1">
        <v>140.47333333333333</v>
      </c>
      <c r="Q114" s="6">
        <v>1.6349317194289261</v>
      </c>
    </row>
    <row r="115" spans="13:17" x14ac:dyDescent="0.3">
      <c r="M115" s="3" t="s">
        <v>372</v>
      </c>
      <c r="N115" s="1" t="s">
        <v>373</v>
      </c>
      <c r="O115" s="1">
        <v>80.94</v>
      </c>
      <c r="P115" s="1">
        <v>132.32000000000002</v>
      </c>
      <c r="Q115" s="6">
        <v>1.6347912033605143</v>
      </c>
    </row>
    <row r="116" spans="13:17" x14ac:dyDescent="0.3">
      <c r="M116" s="3" t="s">
        <v>332</v>
      </c>
      <c r="N116" s="1" t="s">
        <v>333</v>
      </c>
      <c r="O116" s="1">
        <v>87.364999999999995</v>
      </c>
      <c r="P116" s="1">
        <v>142.78666666666666</v>
      </c>
      <c r="Q116" s="6">
        <v>1.6343692172685478</v>
      </c>
    </row>
    <row r="117" spans="13:17" x14ac:dyDescent="0.3">
      <c r="M117" s="3" t="s">
        <v>250</v>
      </c>
      <c r="N117" s="1" t="s">
        <v>251</v>
      </c>
      <c r="O117" s="1">
        <v>43.234999999999999</v>
      </c>
      <c r="P117" s="1">
        <v>70.63</v>
      </c>
      <c r="Q117" s="6">
        <v>1.6336301607493928</v>
      </c>
    </row>
    <row r="118" spans="13:17" x14ac:dyDescent="0.3">
      <c r="M118" s="3" t="s">
        <v>208</v>
      </c>
      <c r="N118" s="1" t="s">
        <v>209</v>
      </c>
      <c r="O118" s="1">
        <v>50.65</v>
      </c>
      <c r="P118" s="1">
        <v>82.623333333333335</v>
      </c>
      <c r="Q118" s="6">
        <v>1.6312602829878251</v>
      </c>
    </row>
    <row r="119" spans="13:17" x14ac:dyDescent="0.3">
      <c r="M119" s="3" t="s">
        <v>188</v>
      </c>
      <c r="N119" s="1" t="s">
        <v>189</v>
      </c>
      <c r="O119" s="1">
        <v>39.739999999999995</v>
      </c>
      <c r="P119" s="1">
        <v>64.776666666666657</v>
      </c>
      <c r="Q119" s="6">
        <v>1.6300117429961416</v>
      </c>
    </row>
    <row r="120" spans="13:17" x14ac:dyDescent="0.3">
      <c r="M120" s="3" t="s">
        <v>238</v>
      </c>
      <c r="N120" s="1" t="s">
        <v>239</v>
      </c>
      <c r="O120" s="1">
        <v>50.234999999999999</v>
      </c>
      <c r="P120" s="1">
        <v>81.850000000000009</v>
      </c>
      <c r="Q120" s="6">
        <v>1.6293420921668162</v>
      </c>
    </row>
    <row r="121" spans="13:17" x14ac:dyDescent="0.3">
      <c r="M121" s="3" t="s">
        <v>4</v>
      </c>
      <c r="N121" s="1" t="s">
        <v>5</v>
      </c>
      <c r="O121" s="1">
        <v>92.174999999999997</v>
      </c>
      <c r="P121" s="1">
        <v>150.01666666666665</v>
      </c>
      <c r="Q121" s="6">
        <v>1.6275201157219057</v>
      </c>
    </row>
    <row r="122" spans="13:17" x14ac:dyDescent="0.3">
      <c r="M122" s="3" t="s">
        <v>102</v>
      </c>
      <c r="N122" s="1" t="s">
        <v>103</v>
      </c>
      <c r="O122" s="1">
        <v>71.025000000000006</v>
      </c>
      <c r="P122" s="1">
        <v>115.38666666666666</v>
      </c>
      <c r="Q122" s="6">
        <v>1.6245922797137156</v>
      </c>
    </row>
    <row r="123" spans="13:17" x14ac:dyDescent="0.3">
      <c r="M123" s="3" t="s">
        <v>114</v>
      </c>
      <c r="N123" s="1" t="s">
        <v>115</v>
      </c>
      <c r="O123" s="1">
        <v>94.639999999999986</v>
      </c>
      <c r="P123" s="1">
        <v>153.73333333333335</v>
      </c>
      <c r="Q123" s="6">
        <v>1.6244012397858556</v>
      </c>
    </row>
    <row r="124" spans="13:17" x14ac:dyDescent="0.3">
      <c r="M124" s="3" t="s">
        <v>184</v>
      </c>
      <c r="N124" s="1" t="s">
        <v>185</v>
      </c>
      <c r="O124" s="1">
        <v>53.734999999999999</v>
      </c>
      <c r="P124" s="1">
        <v>87.186666666666667</v>
      </c>
      <c r="Q124" s="6">
        <v>1.6225303185385069</v>
      </c>
    </row>
    <row r="125" spans="13:17" x14ac:dyDescent="0.3">
      <c r="M125" s="3" t="s">
        <v>198</v>
      </c>
      <c r="N125" s="1" t="s">
        <v>199</v>
      </c>
      <c r="O125" s="1">
        <v>60.73</v>
      </c>
      <c r="P125" s="1">
        <v>98.35333333333331</v>
      </c>
      <c r="Q125" s="6">
        <v>1.6195180855151212</v>
      </c>
    </row>
    <row r="126" spans="13:17" x14ac:dyDescent="0.3">
      <c r="M126" s="3" t="s">
        <v>170</v>
      </c>
      <c r="N126" s="1" t="s">
        <v>171</v>
      </c>
      <c r="O126" s="1">
        <v>109.06</v>
      </c>
      <c r="P126" s="1">
        <v>176.43999999999997</v>
      </c>
      <c r="Q126" s="6">
        <v>1.617825050430955</v>
      </c>
    </row>
    <row r="127" spans="13:17" x14ac:dyDescent="0.3">
      <c r="M127" s="3" t="s">
        <v>56</v>
      </c>
      <c r="N127" s="1" t="s">
        <v>57</v>
      </c>
      <c r="O127" s="1">
        <v>47.61</v>
      </c>
      <c r="P127" s="1">
        <v>76.99666666666667</v>
      </c>
      <c r="Q127" s="6">
        <v>1.6172372750822657</v>
      </c>
    </row>
    <row r="128" spans="13:17" x14ac:dyDescent="0.3">
      <c r="M128" s="3" t="s">
        <v>292</v>
      </c>
      <c r="N128" s="1" t="s">
        <v>293</v>
      </c>
      <c r="O128" s="1">
        <v>73.349999999999994</v>
      </c>
      <c r="P128" s="1">
        <v>118.37666666666667</v>
      </c>
      <c r="Q128" s="6">
        <v>1.6138604862531245</v>
      </c>
    </row>
    <row r="129" spans="13:17" x14ac:dyDescent="0.3">
      <c r="M129" s="3" t="s">
        <v>98</v>
      </c>
      <c r="N129" s="1" t="s">
        <v>99</v>
      </c>
      <c r="O129" s="1">
        <v>79.574999999999989</v>
      </c>
      <c r="P129" s="1">
        <v>127.83666666666666</v>
      </c>
      <c r="Q129" s="6">
        <v>1.6064928264739764</v>
      </c>
    </row>
    <row r="130" spans="13:17" x14ac:dyDescent="0.3">
      <c r="M130" s="3" t="s">
        <v>360</v>
      </c>
      <c r="N130" s="1" t="s">
        <v>361</v>
      </c>
      <c r="O130" s="1">
        <v>62.48</v>
      </c>
      <c r="P130" s="1">
        <v>100.15333333333332</v>
      </c>
      <c r="Q130" s="6">
        <v>1.6029662825437472</v>
      </c>
    </row>
    <row r="131" spans="13:17" x14ac:dyDescent="0.3">
      <c r="M131" s="3" t="s">
        <v>142</v>
      </c>
      <c r="N131" s="1" t="s">
        <v>143</v>
      </c>
      <c r="O131" s="1">
        <v>43.234999999999999</v>
      </c>
      <c r="P131" s="1">
        <v>69.11666666666666</v>
      </c>
      <c r="Q131" s="6">
        <v>1.5986276550634131</v>
      </c>
    </row>
    <row r="132" spans="13:17" x14ac:dyDescent="0.3">
      <c r="M132" s="3" t="s">
        <v>200</v>
      </c>
      <c r="N132" s="1" t="s">
        <v>201</v>
      </c>
      <c r="O132" s="1">
        <v>58.98</v>
      </c>
      <c r="P132" s="1">
        <v>94.243333333333339</v>
      </c>
      <c r="Q132" s="6">
        <v>1.5978862891375609</v>
      </c>
    </row>
    <row r="133" spans="13:17" x14ac:dyDescent="0.3">
      <c r="M133" s="3" t="s">
        <v>388</v>
      </c>
      <c r="N133" s="1" t="s">
        <v>389</v>
      </c>
      <c r="O133" s="1">
        <v>49.36</v>
      </c>
      <c r="P133" s="1">
        <v>78.790000000000006</v>
      </c>
      <c r="Q133" s="6">
        <v>1.596231766612642</v>
      </c>
    </row>
    <row r="134" spans="13:17" x14ac:dyDescent="0.3">
      <c r="M134" s="3" t="s">
        <v>110</v>
      </c>
      <c r="N134" s="1" t="s">
        <v>111</v>
      </c>
      <c r="O134" s="1">
        <v>37.114999999999995</v>
      </c>
      <c r="P134" s="1">
        <v>59.176666666666669</v>
      </c>
      <c r="Q134" s="6">
        <v>1.5944137590372269</v>
      </c>
    </row>
    <row r="135" spans="13:17" x14ac:dyDescent="0.3">
      <c r="M135" s="3" t="s">
        <v>376</v>
      </c>
      <c r="N135" s="1" t="s">
        <v>377</v>
      </c>
      <c r="O135" s="1">
        <v>83.62</v>
      </c>
      <c r="P135" s="1">
        <v>133.20666666666668</v>
      </c>
      <c r="Q135" s="6">
        <v>1.5930000797257435</v>
      </c>
    </row>
    <row r="136" spans="13:17" x14ac:dyDescent="0.3">
      <c r="M136" s="3" t="s">
        <v>318</v>
      </c>
      <c r="N136" s="1" t="s">
        <v>319</v>
      </c>
      <c r="O136" s="1">
        <v>48.17</v>
      </c>
      <c r="P136" s="1">
        <v>76.5</v>
      </c>
      <c r="Q136" s="6">
        <v>1.5881253892464189</v>
      </c>
    </row>
    <row r="137" spans="13:17" x14ac:dyDescent="0.3">
      <c r="M137" s="3" t="s">
        <v>356</v>
      </c>
      <c r="N137" s="1" t="s">
        <v>357</v>
      </c>
      <c r="O137" s="1">
        <v>62.274999999999999</v>
      </c>
      <c r="P137" s="1">
        <v>98.643333333333331</v>
      </c>
      <c r="Q137" s="6">
        <v>1.5839957179178374</v>
      </c>
    </row>
    <row r="138" spans="13:17" x14ac:dyDescent="0.3">
      <c r="M138" s="3" t="s">
        <v>294</v>
      </c>
      <c r="N138" s="1" t="s">
        <v>295</v>
      </c>
      <c r="O138" s="1">
        <v>69.91</v>
      </c>
      <c r="P138" s="1">
        <v>110.62333333333333</v>
      </c>
      <c r="Q138" s="6">
        <v>1.5823678062270539</v>
      </c>
    </row>
    <row r="139" spans="13:17" x14ac:dyDescent="0.3">
      <c r="M139" s="3" t="s">
        <v>58</v>
      </c>
      <c r="N139" s="1" t="s">
        <v>59</v>
      </c>
      <c r="O139" s="1">
        <v>96.99</v>
      </c>
      <c r="P139" s="1">
        <v>152.88</v>
      </c>
      <c r="Q139" s="6">
        <v>1.5762449737086297</v>
      </c>
    </row>
    <row r="140" spans="13:17" x14ac:dyDescent="0.3">
      <c r="M140" s="3" t="s">
        <v>354</v>
      </c>
      <c r="N140" s="1" t="s">
        <v>355</v>
      </c>
      <c r="O140" s="1">
        <v>61.604999999999997</v>
      </c>
      <c r="P140" s="1">
        <v>97.02</v>
      </c>
      <c r="Q140" s="6">
        <v>1.574872169466764</v>
      </c>
    </row>
    <row r="141" spans="13:17" x14ac:dyDescent="0.3">
      <c r="M141" s="3" t="s">
        <v>26</v>
      </c>
      <c r="N141" s="1" t="s">
        <v>27</v>
      </c>
      <c r="O141" s="1">
        <v>62.019999999999996</v>
      </c>
      <c r="P141" s="1">
        <v>97.616666666666674</v>
      </c>
      <c r="Q141" s="6">
        <v>1.5739546382887244</v>
      </c>
    </row>
    <row r="142" spans="13:17" x14ac:dyDescent="0.3">
      <c r="M142" s="3" t="s">
        <v>42</v>
      </c>
      <c r="N142" s="1" t="s">
        <v>43</v>
      </c>
      <c r="O142" s="1">
        <v>50.234999999999999</v>
      </c>
      <c r="P142" s="1">
        <v>79.040000000000006</v>
      </c>
      <c r="Q142" s="6">
        <v>1.5734049965163732</v>
      </c>
    </row>
    <row r="143" spans="13:17" x14ac:dyDescent="0.3">
      <c r="M143" s="3" t="s">
        <v>240</v>
      </c>
      <c r="N143" s="1" t="s">
        <v>241</v>
      </c>
      <c r="O143" s="1">
        <v>89.699999999999989</v>
      </c>
      <c r="P143" s="1">
        <v>141.08666666666667</v>
      </c>
      <c r="Q143" s="6">
        <v>1.5728725380899298</v>
      </c>
    </row>
    <row r="144" spans="13:17" x14ac:dyDescent="0.3">
      <c r="M144" s="3" t="s">
        <v>338</v>
      </c>
      <c r="N144" s="1" t="s">
        <v>339</v>
      </c>
      <c r="O144" s="1">
        <v>53.734999999999999</v>
      </c>
      <c r="P144" s="1">
        <v>84.153333333333322</v>
      </c>
      <c r="Q144" s="6">
        <v>1.566080456561521</v>
      </c>
    </row>
    <row r="145" spans="13:17" x14ac:dyDescent="0.3">
      <c r="M145" s="3" t="s">
        <v>36</v>
      </c>
      <c r="N145" s="1" t="s">
        <v>37</v>
      </c>
      <c r="O145" s="1">
        <v>83.71</v>
      </c>
      <c r="P145" s="1">
        <v>130.13666666666666</v>
      </c>
      <c r="Q145" s="6">
        <v>1.5546131485684704</v>
      </c>
    </row>
    <row r="146" spans="13:17" x14ac:dyDescent="0.3">
      <c r="M146" s="3" t="s">
        <v>94</v>
      </c>
      <c r="N146" s="1" t="s">
        <v>95</v>
      </c>
      <c r="O146" s="1">
        <v>55.484999999999999</v>
      </c>
      <c r="P146" s="1">
        <v>86.2</v>
      </c>
      <c r="Q146" s="6">
        <v>1.5535730377579526</v>
      </c>
    </row>
    <row r="147" spans="13:17" x14ac:dyDescent="0.3">
      <c r="M147" s="3" t="s">
        <v>70</v>
      </c>
      <c r="N147" s="1" t="s">
        <v>71</v>
      </c>
      <c r="O147" s="1">
        <v>52.86</v>
      </c>
      <c r="P147" s="1">
        <v>81.093333333333348</v>
      </c>
      <c r="Q147" s="6">
        <v>1.5341152730483041</v>
      </c>
    </row>
    <row r="148" spans="13:17" x14ac:dyDescent="0.3">
      <c r="M148" s="3" t="s">
        <v>154</v>
      </c>
      <c r="N148" s="1" t="s">
        <v>155</v>
      </c>
      <c r="O148" s="1">
        <v>72.34</v>
      </c>
      <c r="P148" s="1">
        <v>110.31</v>
      </c>
      <c r="Q148" s="6">
        <v>1.5248824993088195</v>
      </c>
    </row>
    <row r="149" spans="13:17" x14ac:dyDescent="0.3">
      <c r="M149" s="3" t="s">
        <v>54</v>
      </c>
      <c r="N149" s="1" t="s">
        <v>55</v>
      </c>
      <c r="O149" s="1">
        <v>55.365000000000002</v>
      </c>
      <c r="P149" s="1">
        <v>84.133333333333326</v>
      </c>
      <c r="Q149" s="6">
        <v>1.5196122700863961</v>
      </c>
    </row>
    <row r="150" spans="13:17" x14ac:dyDescent="0.3">
      <c r="M150" s="3" t="s">
        <v>396</v>
      </c>
      <c r="N150" s="1" t="s">
        <v>397</v>
      </c>
      <c r="O150" s="1">
        <v>29.245000000000001</v>
      </c>
      <c r="P150" s="1">
        <v>44.393333333333338</v>
      </c>
      <c r="Q150" s="6">
        <v>1.5179802815296064</v>
      </c>
    </row>
    <row r="151" spans="13:17" x14ac:dyDescent="0.3">
      <c r="M151" s="3" t="s">
        <v>414</v>
      </c>
      <c r="N151" s="1" t="s">
        <v>415</v>
      </c>
      <c r="O151" s="1">
        <v>93.96</v>
      </c>
      <c r="P151" s="1">
        <v>142.47333333333333</v>
      </c>
      <c r="Q151" s="6">
        <v>1.5163190009933305</v>
      </c>
    </row>
    <row r="152" spans="13:17" x14ac:dyDescent="0.3">
      <c r="M152" s="3" t="s">
        <v>64</v>
      </c>
      <c r="N152" s="1" t="s">
        <v>65</v>
      </c>
      <c r="O152" s="1">
        <v>137.595</v>
      </c>
      <c r="P152" s="1">
        <v>208.36333333333334</v>
      </c>
      <c r="Q152" s="6">
        <v>1.5143234371404</v>
      </c>
    </row>
    <row r="153" spans="13:17" x14ac:dyDescent="0.3">
      <c r="M153" s="3" t="s">
        <v>38</v>
      </c>
      <c r="N153" s="1" t="s">
        <v>39</v>
      </c>
      <c r="O153" s="1">
        <v>49.774999999999999</v>
      </c>
      <c r="P153" s="1">
        <v>75.196666666666673</v>
      </c>
      <c r="Q153" s="6">
        <v>1.5107316256487529</v>
      </c>
    </row>
    <row r="154" spans="13:17" x14ac:dyDescent="0.3">
      <c r="M154" s="3" t="s">
        <v>300</v>
      </c>
      <c r="N154" s="1" t="s">
        <v>301</v>
      </c>
      <c r="O154" s="1">
        <v>87.44</v>
      </c>
      <c r="P154" s="1">
        <v>131.97999999999999</v>
      </c>
      <c r="Q154" s="6">
        <v>1.5093778591033851</v>
      </c>
    </row>
    <row r="155" spans="13:17" x14ac:dyDescent="0.3">
      <c r="M155" s="3" t="s">
        <v>334</v>
      </c>
      <c r="N155" s="1" t="s">
        <v>335</v>
      </c>
      <c r="O155" s="1">
        <v>91.78</v>
      </c>
      <c r="P155" s="1">
        <v>138.41999999999999</v>
      </c>
      <c r="Q155" s="6">
        <v>1.5081717149705818</v>
      </c>
    </row>
    <row r="156" spans="13:17" x14ac:dyDescent="0.3">
      <c r="M156" s="3" t="s">
        <v>326</v>
      </c>
      <c r="N156" s="1" t="s">
        <v>327</v>
      </c>
      <c r="O156" s="1">
        <v>80.24499999999999</v>
      </c>
      <c r="P156" s="1">
        <v>120.99000000000001</v>
      </c>
      <c r="Q156" s="6">
        <v>1.5077574926786719</v>
      </c>
    </row>
    <row r="157" spans="13:17" x14ac:dyDescent="0.3">
      <c r="M157" s="3" t="s">
        <v>186</v>
      </c>
      <c r="N157" s="1" t="s">
        <v>187</v>
      </c>
      <c r="O157" s="1">
        <v>85.215000000000003</v>
      </c>
      <c r="P157" s="1">
        <v>128.46</v>
      </c>
      <c r="Q157" s="6">
        <v>1.5074810772751277</v>
      </c>
    </row>
    <row r="158" spans="13:17" x14ac:dyDescent="0.3">
      <c r="M158" s="3" t="s">
        <v>220</v>
      </c>
      <c r="N158" s="1" t="s">
        <v>221</v>
      </c>
      <c r="O158" s="1">
        <v>131.73500000000001</v>
      </c>
      <c r="P158" s="1">
        <v>197.68333333333331</v>
      </c>
      <c r="Q158" s="6">
        <v>1.5006136055970949</v>
      </c>
    </row>
    <row r="159" spans="13:17" x14ac:dyDescent="0.3">
      <c r="M159" s="3" t="s">
        <v>368</v>
      </c>
      <c r="N159" s="1" t="s">
        <v>369</v>
      </c>
      <c r="O159" s="1">
        <v>37.114999999999995</v>
      </c>
      <c r="P159" s="1">
        <v>55.6</v>
      </c>
      <c r="Q159" s="6">
        <v>1.4980466118819886</v>
      </c>
    </row>
    <row r="160" spans="13:17" x14ac:dyDescent="0.3">
      <c r="M160" s="3" t="s">
        <v>14</v>
      </c>
      <c r="N160" s="1" t="s">
        <v>15</v>
      </c>
      <c r="O160" s="1">
        <v>20.7</v>
      </c>
      <c r="P160" s="1">
        <v>30.939999999999998</v>
      </c>
      <c r="Q160" s="6">
        <v>1.4946859903381642</v>
      </c>
    </row>
    <row r="161" spans="13:17" x14ac:dyDescent="0.3">
      <c r="M161" s="3" t="s">
        <v>92</v>
      </c>
      <c r="N161" s="1" t="s">
        <v>93</v>
      </c>
      <c r="O161" s="1">
        <v>44.11</v>
      </c>
      <c r="P161" s="1">
        <v>65.540000000000006</v>
      </c>
      <c r="Q161" s="6">
        <v>1.4858308773520745</v>
      </c>
    </row>
    <row r="162" spans="13:17" x14ac:dyDescent="0.3">
      <c r="M162" s="3" t="s">
        <v>96</v>
      </c>
      <c r="N162" s="1" t="s">
        <v>97</v>
      </c>
      <c r="O162" s="1">
        <v>29.245000000000001</v>
      </c>
      <c r="P162" s="1">
        <v>43.356666666666662</v>
      </c>
      <c r="Q162" s="6">
        <v>1.4825326266598278</v>
      </c>
    </row>
    <row r="163" spans="13:17" x14ac:dyDescent="0.3">
      <c r="M163" s="3" t="s">
        <v>224</v>
      </c>
      <c r="N163" s="1" t="s">
        <v>225</v>
      </c>
      <c r="O163" s="1">
        <v>95.919999999999987</v>
      </c>
      <c r="P163" s="1">
        <v>141.44</v>
      </c>
      <c r="Q163" s="6">
        <v>1.4745621351125939</v>
      </c>
    </row>
    <row r="164" spans="13:17" x14ac:dyDescent="0.3">
      <c r="M164" s="3" t="s">
        <v>124</v>
      </c>
      <c r="N164" s="1" t="s">
        <v>125</v>
      </c>
      <c r="O164" s="1">
        <v>44.68</v>
      </c>
      <c r="P164" s="1">
        <v>65.790000000000006</v>
      </c>
      <c r="Q164" s="6">
        <v>1.4724709042076993</v>
      </c>
    </row>
    <row r="165" spans="13:17" x14ac:dyDescent="0.3">
      <c r="M165" s="3" t="s">
        <v>28</v>
      </c>
      <c r="N165" s="1" t="s">
        <v>29</v>
      </c>
      <c r="O165" s="1">
        <v>98.53</v>
      </c>
      <c r="P165" s="1">
        <v>144.88333333333333</v>
      </c>
      <c r="Q165" s="6">
        <v>1.4704489326431882</v>
      </c>
    </row>
    <row r="166" spans="13:17" x14ac:dyDescent="0.3">
      <c r="M166" s="3" t="s">
        <v>290</v>
      </c>
      <c r="N166" s="1" t="s">
        <v>291</v>
      </c>
      <c r="O166" s="1">
        <v>177.36</v>
      </c>
      <c r="P166" s="1">
        <v>260.2</v>
      </c>
      <c r="Q166" s="6">
        <v>1.4670726206585474</v>
      </c>
    </row>
    <row r="167" spans="13:17" x14ac:dyDescent="0.3">
      <c r="M167" s="3" t="s">
        <v>194</v>
      </c>
      <c r="N167" s="1" t="s">
        <v>195</v>
      </c>
      <c r="O167" s="1">
        <v>54.65</v>
      </c>
      <c r="P167" s="1">
        <v>79.946666666666658</v>
      </c>
      <c r="Q167" s="6">
        <v>1.4628850259225372</v>
      </c>
    </row>
    <row r="168" spans="13:17" x14ac:dyDescent="0.3">
      <c r="M168" s="3" t="s">
        <v>252</v>
      </c>
      <c r="N168" s="1" t="s">
        <v>253</v>
      </c>
      <c r="O168" s="1">
        <v>82.889999999999986</v>
      </c>
      <c r="P168" s="1">
        <v>121.00666666666666</v>
      </c>
      <c r="Q168" s="6">
        <v>1.4598463827562635</v>
      </c>
    </row>
    <row r="169" spans="13:17" x14ac:dyDescent="0.3">
      <c r="M169" s="1" t="s">
        <v>74</v>
      </c>
      <c r="N169" s="1" t="s">
        <v>75</v>
      </c>
      <c r="O169" s="1">
        <v>90.63</v>
      </c>
      <c r="P169" s="1">
        <v>132.29333333333332</v>
      </c>
      <c r="Q169" s="6">
        <v>1.4597079701349811</v>
      </c>
    </row>
    <row r="170" spans="13:17" x14ac:dyDescent="0.3">
      <c r="M170" s="1" t="s">
        <v>30</v>
      </c>
      <c r="N170" s="1" t="s">
        <v>31</v>
      </c>
      <c r="O170" s="1">
        <v>63.354999999999997</v>
      </c>
      <c r="P170" s="1">
        <v>92.296666666666667</v>
      </c>
      <c r="Q170" s="6">
        <v>1.4568174045721201</v>
      </c>
    </row>
  </sheetData>
  <mergeCells count="4">
    <mergeCell ref="C1:E1"/>
    <mergeCell ref="I1:K1"/>
    <mergeCell ref="O1:Q1"/>
    <mergeCell ref="U1:W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EAACD1-9A85-4B33-8A3A-E8CCE569ACC6}">
  <dimension ref="A1:M72"/>
  <sheetViews>
    <sheetView zoomScale="55" zoomScaleNormal="55" workbookViewId="0">
      <selection activeCell="P18" sqref="P18"/>
    </sheetView>
  </sheetViews>
  <sheetFormatPr defaultRowHeight="14" x14ac:dyDescent="0.3"/>
  <cols>
    <col min="1" max="1" width="11.08203125" bestFit="1" customWidth="1"/>
    <col min="2" max="2" width="15.6640625" bestFit="1" customWidth="1"/>
    <col min="3" max="3" width="14.33203125" bestFit="1" customWidth="1"/>
    <col min="4" max="4" width="12.75" bestFit="1" customWidth="1"/>
    <col min="5" max="6" width="12" bestFit="1" customWidth="1"/>
    <col min="7" max="7" width="8.9140625" style="5"/>
    <col min="8" max="8" width="11.08203125" bestFit="1" customWidth="1"/>
    <col min="9" max="9" width="15.6640625" bestFit="1" customWidth="1"/>
    <col min="10" max="10" width="15.33203125" bestFit="1" customWidth="1"/>
    <col min="11" max="11" width="13.9140625" bestFit="1" customWidth="1"/>
    <col min="12" max="12" width="12.9140625" bestFit="1" customWidth="1"/>
    <col min="13" max="13" width="12.4140625" bestFit="1" customWidth="1"/>
  </cols>
  <sheetData>
    <row r="1" spans="1:13" x14ac:dyDescent="0.3">
      <c r="A1" s="1"/>
      <c r="B1" s="1"/>
      <c r="C1" s="37" t="s">
        <v>423</v>
      </c>
      <c r="D1" s="37"/>
      <c r="E1" s="37"/>
      <c r="F1" s="37"/>
      <c r="H1" s="1"/>
      <c r="I1" s="1"/>
      <c r="J1" s="42" t="s">
        <v>424</v>
      </c>
      <c r="K1" s="42"/>
      <c r="L1" s="42"/>
      <c r="M1" s="42"/>
    </row>
    <row r="2" spans="1:13" x14ac:dyDescent="0.3">
      <c r="A2" s="1" t="s">
        <v>0</v>
      </c>
      <c r="B2" s="1" t="s">
        <v>1</v>
      </c>
      <c r="C2" s="1" t="s">
        <v>425</v>
      </c>
      <c r="D2" s="1" t="s">
        <v>426</v>
      </c>
      <c r="E2" s="1" t="s">
        <v>427</v>
      </c>
      <c r="F2" s="7" t="s">
        <v>434</v>
      </c>
      <c r="H2" s="1" t="s">
        <v>0</v>
      </c>
      <c r="I2" s="1" t="s">
        <v>1</v>
      </c>
      <c r="J2" s="1" t="s">
        <v>428</v>
      </c>
      <c r="K2" s="1" t="s">
        <v>429</v>
      </c>
      <c r="L2" s="1" t="s">
        <v>430</v>
      </c>
      <c r="M2" s="7" t="s">
        <v>435</v>
      </c>
    </row>
    <row r="3" spans="1:13" x14ac:dyDescent="0.3">
      <c r="A3" s="19" t="s">
        <v>370</v>
      </c>
      <c r="B3" s="19" t="s">
        <v>371</v>
      </c>
      <c r="C3" s="19">
        <v>28.41</v>
      </c>
      <c r="D3" s="1">
        <v>42.083333333333336</v>
      </c>
      <c r="E3" s="1">
        <v>20</v>
      </c>
      <c r="F3" s="6">
        <v>2.104166666666667</v>
      </c>
      <c r="H3" s="19" t="s">
        <v>20</v>
      </c>
      <c r="I3" s="19" t="s">
        <v>21</v>
      </c>
      <c r="J3" s="1">
        <v>62.48</v>
      </c>
      <c r="K3" s="1">
        <v>137.41</v>
      </c>
      <c r="L3" s="1">
        <v>65.37</v>
      </c>
      <c r="M3" s="6">
        <v>2.1020345724338378</v>
      </c>
    </row>
    <row r="4" spans="1:13" x14ac:dyDescent="0.3">
      <c r="A4" s="19" t="s">
        <v>410</v>
      </c>
      <c r="B4" s="19" t="s">
        <v>411</v>
      </c>
      <c r="C4" s="19">
        <v>31.215</v>
      </c>
      <c r="D4" s="1">
        <v>52.609999999999992</v>
      </c>
      <c r="E4" s="1">
        <v>26.386666666666667</v>
      </c>
      <c r="F4" s="6">
        <v>1.9938100050530567</v>
      </c>
      <c r="H4" s="19" t="s">
        <v>410</v>
      </c>
      <c r="I4" s="19" t="s">
        <v>411</v>
      </c>
      <c r="J4" s="1">
        <v>20</v>
      </c>
      <c r="K4" s="1">
        <v>52.696666666666665</v>
      </c>
      <c r="L4" s="1">
        <v>25.536666666666665</v>
      </c>
      <c r="M4" s="6">
        <v>2.063568724709568</v>
      </c>
    </row>
    <row r="5" spans="1:13" x14ac:dyDescent="0.3">
      <c r="A5" s="19" t="s">
        <v>408</v>
      </c>
      <c r="B5" s="19" t="s">
        <v>409</v>
      </c>
      <c r="C5" s="19">
        <v>35.480000000000004</v>
      </c>
      <c r="D5" s="1">
        <v>66.116666666666674</v>
      </c>
      <c r="E5" s="1">
        <v>33.32</v>
      </c>
      <c r="F5" s="6">
        <v>1.984293717486995</v>
      </c>
      <c r="H5" s="19" t="s">
        <v>400</v>
      </c>
      <c r="I5" s="19" t="s">
        <v>401</v>
      </c>
      <c r="J5" s="1">
        <v>45.86</v>
      </c>
      <c r="K5" s="1">
        <v>47.693333333333328</v>
      </c>
      <c r="L5" s="1">
        <v>24.23</v>
      </c>
      <c r="M5" s="6">
        <v>1.9683587838767367</v>
      </c>
    </row>
    <row r="6" spans="1:13" x14ac:dyDescent="0.3">
      <c r="A6" s="19" t="s">
        <v>138</v>
      </c>
      <c r="B6" s="19" t="s">
        <v>139</v>
      </c>
      <c r="C6" s="19">
        <v>65.105000000000004</v>
      </c>
      <c r="D6" s="1">
        <v>72.399999999999991</v>
      </c>
      <c r="E6" s="1">
        <v>38.226666666666667</v>
      </c>
      <c r="F6" s="6">
        <v>1.8939658179281478</v>
      </c>
      <c r="H6" s="19" t="s">
        <v>402</v>
      </c>
      <c r="I6" s="19" t="s">
        <v>403</v>
      </c>
      <c r="J6" s="1">
        <v>50.709999999999994</v>
      </c>
      <c r="K6" s="1">
        <v>73.220000000000013</v>
      </c>
      <c r="L6" s="1">
        <v>37.486666666666672</v>
      </c>
      <c r="M6" s="6">
        <v>1.9532278143339854</v>
      </c>
    </row>
    <row r="7" spans="1:13" x14ac:dyDescent="0.3">
      <c r="A7" s="19" t="s">
        <v>254</v>
      </c>
      <c r="B7" s="19" t="s">
        <v>255</v>
      </c>
      <c r="C7" s="19">
        <v>34.825000000000003</v>
      </c>
      <c r="D7" s="1">
        <v>51.043333333333329</v>
      </c>
      <c r="E7" s="1">
        <v>26.963333333333335</v>
      </c>
      <c r="F7" s="6">
        <v>1.8930646557052786</v>
      </c>
      <c r="H7" s="19" t="s">
        <v>296</v>
      </c>
      <c r="I7" s="19" t="s">
        <v>297</v>
      </c>
      <c r="J7" s="1">
        <v>30.114999999999998</v>
      </c>
      <c r="K7" s="1">
        <v>87.186666666666667</v>
      </c>
      <c r="L7" s="1">
        <v>45.28</v>
      </c>
      <c r="M7" s="6">
        <v>1.9255005889281507</v>
      </c>
    </row>
    <row r="8" spans="1:13" x14ac:dyDescent="0.3">
      <c r="A8" s="19" t="s">
        <v>286</v>
      </c>
      <c r="B8" s="19" t="s">
        <v>287</v>
      </c>
      <c r="C8" s="19">
        <v>36.86</v>
      </c>
      <c r="D8" s="1">
        <v>62.29999999999999</v>
      </c>
      <c r="E8" s="1">
        <v>33.693333333333335</v>
      </c>
      <c r="F8" s="6">
        <v>1.849030470914127</v>
      </c>
      <c r="H8" s="19" t="s">
        <v>386</v>
      </c>
      <c r="I8" s="19" t="s">
        <v>387</v>
      </c>
      <c r="J8" s="1">
        <v>39.67</v>
      </c>
      <c r="K8" s="1">
        <v>53.9</v>
      </c>
      <c r="L8" s="1">
        <v>28.083333333333332</v>
      </c>
      <c r="M8" s="6">
        <v>1.9192878338278931</v>
      </c>
    </row>
    <row r="9" spans="1:13" x14ac:dyDescent="0.3">
      <c r="A9" s="19" t="s">
        <v>248</v>
      </c>
      <c r="B9" s="19" t="s">
        <v>249</v>
      </c>
      <c r="C9" s="19">
        <v>35.644999999999996</v>
      </c>
      <c r="D9" s="1">
        <v>53.816666666666663</v>
      </c>
      <c r="E9" s="1">
        <v>29.353333333333335</v>
      </c>
      <c r="F9" s="6">
        <v>1.833409039291392</v>
      </c>
      <c r="H9" s="19" t="s">
        <v>118</v>
      </c>
      <c r="I9" s="19" t="s">
        <v>119</v>
      </c>
      <c r="J9" s="1">
        <v>20</v>
      </c>
      <c r="K9" s="1">
        <v>63.51</v>
      </c>
      <c r="L9" s="1">
        <v>33.75</v>
      </c>
      <c r="M9" s="6">
        <v>1.8817777777777778</v>
      </c>
    </row>
    <row r="10" spans="1:13" x14ac:dyDescent="0.3">
      <c r="A10" s="19" t="s">
        <v>380</v>
      </c>
      <c r="B10" s="19" t="s">
        <v>381</v>
      </c>
      <c r="C10" s="19">
        <v>20</v>
      </c>
      <c r="D10" s="1">
        <v>36.31666666666667</v>
      </c>
      <c r="E10" s="1">
        <v>20</v>
      </c>
      <c r="F10" s="6">
        <v>1.8158333333333334</v>
      </c>
      <c r="H10" s="19" t="s">
        <v>256</v>
      </c>
      <c r="I10" s="19" t="s">
        <v>257</v>
      </c>
      <c r="J10" s="1">
        <v>57.23</v>
      </c>
      <c r="K10" s="1">
        <v>127.95333333333333</v>
      </c>
      <c r="L10" s="1">
        <v>68.44</v>
      </c>
      <c r="M10" s="6">
        <v>1.8695694525618547</v>
      </c>
    </row>
    <row r="11" spans="1:13" x14ac:dyDescent="0.3">
      <c r="A11" s="19" t="s">
        <v>2</v>
      </c>
      <c r="B11" s="19" t="s">
        <v>3</v>
      </c>
      <c r="C11" s="19">
        <v>31.04</v>
      </c>
      <c r="D11" s="1">
        <v>75.896666666666661</v>
      </c>
      <c r="E11" s="1">
        <v>41.906666666666673</v>
      </c>
      <c r="F11" s="6">
        <v>1.8110881323576198</v>
      </c>
      <c r="H11" s="19" t="s">
        <v>230</v>
      </c>
      <c r="I11" s="19" t="s">
        <v>231</v>
      </c>
      <c r="J11" s="1">
        <v>50.504999999999995</v>
      </c>
      <c r="K11" s="1">
        <v>96.600000000000009</v>
      </c>
      <c r="L11" s="1">
        <v>52.43333333333333</v>
      </c>
      <c r="M11" s="6">
        <v>1.8423394787031153</v>
      </c>
    </row>
    <row r="12" spans="1:13" x14ac:dyDescent="0.3">
      <c r="A12" s="19" t="s">
        <v>60</v>
      </c>
      <c r="B12" s="19" t="s">
        <v>61</v>
      </c>
      <c r="C12" s="19">
        <v>34.33</v>
      </c>
      <c r="D12" s="1">
        <v>56.193333333333328</v>
      </c>
      <c r="E12" s="1">
        <v>31.553333333333331</v>
      </c>
      <c r="F12" s="6">
        <v>1.7809000633847454</v>
      </c>
      <c r="H12" s="19" t="s">
        <v>66</v>
      </c>
      <c r="I12" s="19" t="s">
        <v>67</v>
      </c>
      <c r="J12" s="1">
        <v>48.614999999999995</v>
      </c>
      <c r="K12" s="1">
        <v>114.23666666666666</v>
      </c>
      <c r="L12" s="1">
        <v>64.303333333333342</v>
      </c>
      <c r="M12" s="6">
        <v>1.7765279145715616</v>
      </c>
    </row>
    <row r="13" spans="1:13" x14ac:dyDescent="0.3">
      <c r="A13" s="19" t="s">
        <v>226</v>
      </c>
      <c r="B13" s="19" t="s">
        <v>227</v>
      </c>
      <c r="C13" s="19">
        <v>38.935000000000002</v>
      </c>
      <c r="D13" s="1">
        <v>69.680000000000007</v>
      </c>
      <c r="E13" s="1">
        <v>40.073333333333331</v>
      </c>
      <c r="F13" s="6">
        <v>1.7388121776742642</v>
      </c>
      <c r="H13" s="19" t="s">
        <v>122</v>
      </c>
      <c r="I13" s="19" t="s">
        <v>123</v>
      </c>
      <c r="J13" s="1">
        <v>57.36</v>
      </c>
      <c r="K13" s="1">
        <v>104.69666666666666</v>
      </c>
      <c r="L13" s="1">
        <v>58.943333333333328</v>
      </c>
      <c r="M13" s="6">
        <v>1.7762257535486061</v>
      </c>
    </row>
    <row r="14" spans="1:13" x14ac:dyDescent="0.3">
      <c r="A14" s="19" t="s">
        <v>158</v>
      </c>
      <c r="B14" s="19" t="s">
        <v>159</v>
      </c>
      <c r="C14" s="19">
        <v>55.61</v>
      </c>
      <c r="D14" s="1">
        <v>102.40333333333335</v>
      </c>
      <c r="E14" s="1">
        <v>60.21</v>
      </c>
      <c r="F14" s="6">
        <v>1.7007695288711733</v>
      </c>
      <c r="H14" s="19" t="s">
        <v>74</v>
      </c>
      <c r="I14" s="19" t="s">
        <v>75</v>
      </c>
      <c r="J14" s="1">
        <v>90.63</v>
      </c>
      <c r="K14" s="1">
        <v>132.29333333333332</v>
      </c>
      <c r="L14" s="1">
        <v>74.88</v>
      </c>
      <c r="M14" s="6">
        <v>1.7667378917378918</v>
      </c>
    </row>
    <row r="15" spans="1:13" x14ac:dyDescent="0.3">
      <c r="A15" s="19" t="s">
        <v>70</v>
      </c>
      <c r="B15" s="19" t="s">
        <v>71</v>
      </c>
      <c r="C15" s="19">
        <v>25.78</v>
      </c>
      <c r="D15" s="1">
        <v>64.066666666666663</v>
      </c>
      <c r="E15" s="1">
        <v>38.43</v>
      </c>
      <c r="F15" s="6">
        <v>1.6671003556249457</v>
      </c>
      <c r="H15" s="19" t="s">
        <v>106</v>
      </c>
      <c r="I15" s="19" t="s">
        <v>107</v>
      </c>
      <c r="J15" s="1">
        <v>58.379999999999995</v>
      </c>
      <c r="K15" s="1">
        <v>138.86333333333332</v>
      </c>
      <c r="L15" s="1">
        <v>78.61333333333333</v>
      </c>
      <c r="M15" s="6">
        <v>1.7664094301221165</v>
      </c>
    </row>
    <row r="16" spans="1:13" x14ac:dyDescent="0.3">
      <c r="A16" s="19" t="s">
        <v>296</v>
      </c>
      <c r="B16" s="19" t="s">
        <v>297</v>
      </c>
      <c r="C16" s="19">
        <v>25.125</v>
      </c>
      <c r="D16" s="1">
        <v>55.736666666666657</v>
      </c>
      <c r="E16" s="1">
        <v>33.51</v>
      </c>
      <c r="F16" s="6">
        <v>1.6632845916641796</v>
      </c>
      <c r="H16" s="19" t="s">
        <v>218</v>
      </c>
      <c r="I16" s="19" t="s">
        <v>219</v>
      </c>
      <c r="J16" s="1">
        <v>46.954999999999998</v>
      </c>
      <c r="K16" s="1">
        <v>116.18666666666667</v>
      </c>
      <c r="L16" s="1">
        <v>67.413333333333341</v>
      </c>
      <c r="M16" s="6">
        <v>1.7234968354430378</v>
      </c>
    </row>
    <row r="17" spans="1:13" x14ac:dyDescent="0.3">
      <c r="A17" s="19" t="s">
        <v>394</v>
      </c>
      <c r="B17" s="19" t="s">
        <v>395</v>
      </c>
      <c r="C17" s="19">
        <v>38.274999999999999</v>
      </c>
      <c r="D17" s="1">
        <v>45.143333333333338</v>
      </c>
      <c r="E17" s="1">
        <v>27.47</v>
      </c>
      <c r="F17" s="6">
        <v>1.6433685232374715</v>
      </c>
      <c r="H17" s="19" t="s">
        <v>162</v>
      </c>
      <c r="I17" s="19" t="s">
        <v>163</v>
      </c>
      <c r="J17" s="1">
        <v>28.37</v>
      </c>
      <c r="K17" s="1">
        <v>66.316666666666677</v>
      </c>
      <c r="L17" s="1">
        <v>38.643333333333338</v>
      </c>
      <c r="M17" s="6">
        <v>1.7161217976365049</v>
      </c>
    </row>
    <row r="18" spans="1:13" x14ac:dyDescent="0.3">
      <c r="A18" s="19" t="s">
        <v>128</v>
      </c>
      <c r="B18" s="19" t="s">
        <v>129</v>
      </c>
      <c r="C18" s="19">
        <v>53.319999999999993</v>
      </c>
      <c r="D18" s="1">
        <v>90.063333333333333</v>
      </c>
      <c r="E18" s="1">
        <v>54.856666666666662</v>
      </c>
      <c r="F18" s="6">
        <v>1.6417937655708819</v>
      </c>
      <c r="H18" s="19" t="s">
        <v>18</v>
      </c>
      <c r="I18" s="19" t="s">
        <v>19</v>
      </c>
      <c r="J18" s="1">
        <v>51.234999999999999</v>
      </c>
      <c r="K18" s="1">
        <v>90.94</v>
      </c>
      <c r="L18" s="1">
        <v>53.176666666666669</v>
      </c>
      <c r="M18" s="6">
        <v>1.7101485613991096</v>
      </c>
    </row>
    <row r="19" spans="1:13" x14ac:dyDescent="0.3">
      <c r="A19" s="19" t="s">
        <v>264</v>
      </c>
      <c r="B19" s="19" t="s">
        <v>265</v>
      </c>
      <c r="C19" s="19">
        <v>48.44</v>
      </c>
      <c r="D19" s="1">
        <v>93.226666666666674</v>
      </c>
      <c r="E19" s="1">
        <v>57.123333333333335</v>
      </c>
      <c r="F19" s="6">
        <v>1.6320242749606115</v>
      </c>
      <c r="H19" s="19" t="s">
        <v>172</v>
      </c>
      <c r="I19" s="19" t="s">
        <v>173</v>
      </c>
      <c r="J19" s="1">
        <v>95.094999999999999</v>
      </c>
      <c r="K19" s="1">
        <v>175.57666666666668</v>
      </c>
      <c r="L19" s="1">
        <v>102.69666666666667</v>
      </c>
      <c r="M19" s="6">
        <v>1.7096627608815607</v>
      </c>
    </row>
    <row r="20" spans="1:13" x14ac:dyDescent="0.3">
      <c r="A20" s="19" t="s">
        <v>12</v>
      </c>
      <c r="B20" s="19" t="s">
        <v>13</v>
      </c>
      <c r="C20" s="19">
        <v>63.965000000000003</v>
      </c>
      <c r="D20" s="1">
        <v>86.473333333333343</v>
      </c>
      <c r="E20" s="1">
        <v>53.156666666666666</v>
      </c>
      <c r="F20" s="6">
        <v>1.6267636546058821</v>
      </c>
      <c r="H20" s="19" t="s">
        <v>24</v>
      </c>
      <c r="I20" s="19" t="s">
        <v>25</v>
      </c>
      <c r="J20" s="1">
        <v>20</v>
      </c>
      <c r="K20" s="1">
        <v>53.81</v>
      </c>
      <c r="L20" s="1">
        <v>31.62</v>
      </c>
      <c r="M20" s="6">
        <v>1.7017710309930425</v>
      </c>
    </row>
    <row r="21" spans="1:13" x14ac:dyDescent="0.3">
      <c r="A21" s="19" t="s">
        <v>20</v>
      </c>
      <c r="B21" s="19" t="s">
        <v>21</v>
      </c>
      <c r="C21" s="19">
        <v>54.099999999999994</v>
      </c>
      <c r="D21" s="1">
        <v>101.49000000000001</v>
      </c>
      <c r="E21" s="1">
        <v>62.50333333333333</v>
      </c>
      <c r="F21" s="6">
        <v>1.6237533998186766</v>
      </c>
      <c r="H21" s="19" t="s">
        <v>408</v>
      </c>
      <c r="I21" s="19" t="s">
        <v>409</v>
      </c>
      <c r="J21" s="1">
        <v>36.064999999999998</v>
      </c>
      <c r="K21" s="1">
        <v>75.473333333333329</v>
      </c>
      <c r="L21" s="1">
        <v>44.41</v>
      </c>
      <c r="M21" s="6">
        <v>1.6994670869924191</v>
      </c>
    </row>
    <row r="22" spans="1:13" x14ac:dyDescent="0.3">
      <c r="A22" s="19" t="s">
        <v>384</v>
      </c>
      <c r="B22" s="19" t="s">
        <v>385</v>
      </c>
      <c r="C22" s="19">
        <v>44.51</v>
      </c>
      <c r="D22" s="1">
        <v>48.526666666666664</v>
      </c>
      <c r="E22" s="1">
        <v>30.136666666666667</v>
      </c>
      <c r="F22" s="6">
        <v>1.6102201083950889</v>
      </c>
      <c r="H22" s="19" t="s">
        <v>336</v>
      </c>
      <c r="I22" s="19" t="s">
        <v>337</v>
      </c>
      <c r="J22" s="1">
        <v>43.234999999999999</v>
      </c>
      <c r="K22" s="1">
        <v>98.926666666666662</v>
      </c>
      <c r="L22" s="1">
        <v>58.553333333333335</v>
      </c>
      <c r="M22" s="6">
        <v>1.6895138335420699</v>
      </c>
    </row>
    <row r="23" spans="1:13" x14ac:dyDescent="0.3">
      <c r="A23" s="19" t="s">
        <v>48</v>
      </c>
      <c r="B23" s="19" t="s">
        <v>49</v>
      </c>
      <c r="C23" s="19">
        <v>28.41</v>
      </c>
      <c r="D23" s="1">
        <v>50.723333333333336</v>
      </c>
      <c r="E23" s="1">
        <v>31.506666666666671</v>
      </c>
      <c r="F23" s="6">
        <v>1.6099238256453658</v>
      </c>
      <c r="H23" s="19" t="s">
        <v>406</v>
      </c>
      <c r="I23" s="19" t="s">
        <v>407</v>
      </c>
      <c r="J23" s="1">
        <v>36.239999999999995</v>
      </c>
      <c r="K23" s="1">
        <v>81.86666666666666</v>
      </c>
      <c r="L23" s="1">
        <v>48.72</v>
      </c>
      <c r="M23" s="6">
        <v>1.6803503010399561</v>
      </c>
    </row>
    <row r="24" spans="1:13" x14ac:dyDescent="0.3">
      <c r="A24" s="19" t="s">
        <v>238</v>
      </c>
      <c r="B24" s="19" t="s">
        <v>239</v>
      </c>
      <c r="C24" s="19">
        <v>48.795000000000002</v>
      </c>
      <c r="D24" s="1">
        <v>84.19</v>
      </c>
      <c r="E24" s="1">
        <v>52.4</v>
      </c>
      <c r="F24" s="6">
        <v>1.6066793893129772</v>
      </c>
      <c r="H24" s="19" t="s">
        <v>84</v>
      </c>
      <c r="I24" s="19" t="s">
        <v>85</v>
      </c>
      <c r="J24" s="1">
        <v>42.365000000000002</v>
      </c>
      <c r="K24" s="1">
        <v>109.89999999999999</v>
      </c>
      <c r="L24" s="1">
        <v>66.353333333333339</v>
      </c>
      <c r="M24" s="6">
        <v>1.6562845373254294</v>
      </c>
    </row>
    <row r="25" spans="1:13" x14ac:dyDescent="0.3">
      <c r="A25" s="19" t="s">
        <v>268</v>
      </c>
      <c r="B25" s="19" t="s">
        <v>269</v>
      </c>
      <c r="C25" s="19">
        <v>101.13000000000001</v>
      </c>
      <c r="D25" s="1">
        <v>154.87333333333333</v>
      </c>
      <c r="E25" s="1">
        <v>97.29</v>
      </c>
      <c r="F25" s="6">
        <v>1.5918730941857675</v>
      </c>
      <c r="H25" s="19" t="s">
        <v>128</v>
      </c>
      <c r="I25" s="19" t="s">
        <v>129</v>
      </c>
      <c r="J25" s="1">
        <v>53.42</v>
      </c>
      <c r="K25" s="1">
        <v>122.97666666666667</v>
      </c>
      <c r="L25" s="1">
        <v>74.399999999999991</v>
      </c>
      <c r="M25" s="6">
        <v>1.6529121863799285</v>
      </c>
    </row>
    <row r="26" spans="1:13" x14ac:dyDescent="0.3">
      <c r="A26" s="19" t="s">
        <v>284</v>
      </c>
      <c r="B26" s="19" t="s">
        <v>285</v>
      </c>
      <c r="C26" s="19">
        <v>38.935000000000002</v>
      </c>
      <c r="D26" s="1">
        <v>83.36999999999999</v>
      </c>
      <c r="E26" s="1">
        <v>52.526666666666664</v>
      </c>
      <c r="F26" s="6">
        <v>1.587193806320599</v>
      </c>
      <c r="H26" s="19" t="s">
        <v>284</v>
      </c>
      <c r="I26" s="19" t="s">
        <v>285</v>
      </c>
      <c r="J26" s="1">
        <v>44.47</v>
      </c>
      <c r="K26" s="1">
        <v>95.27</v>
      </c>
      <c r="L26" s="1">
        <v>58.07</v>
      </c>
      <c r="M26" s="6">
        <v>1.6406061649733079</v>
      </c>
    </row>
    <row r="27" spans="1:13" x14ac:dyDescent="0.3">
      <c r="A27" s="19" t="s">
        <v>250</v>
      </c>
      <c r="B27" s="19" t="s">
        <v>251</v>
      </c>
      <c r="C27" s="19">
        <v>36.305</v>
      </c>
      <c r="D27" s="1">
        <v>59.333333333333336</v>
      </c>
      <c r="E27" s="1">
        <v>37.676666666666669</v>
      </c>
      <c r="F27" s="6">
        <v>1.5748031496062991</v>
      </c>
      <c r="H27" s="19" t="s">
        <v>88</v>
      </c>
      <c r="I27" s="19" t="s">
        <v>89</v>
      </c>
      <c r="J27" s="1">
        <v>51.72</v>
      </c>
      <c r="K27" s="1">
        <v>115.43666666666667</v>
      </c>
      <c r="L27" s="1">
        <v>71</v>
      </c>
      <c r="M27" s="6">
        <v>1.6258685446009389</v>
      </c>
    </row>
    <row r="28" spans="1:13" x14ac:dyDescent="0.3">
      <c r="A28" s="19" t="s">
        <v>38</v>
      </c>
      <c r="B28" s="19" t="s">
        <v>39</v>
      </c>
      <c r="C28" s="19">
        <v>51.424999999999997</v>
      </c>
      <c r="D28" s="1">
        <v>84.31</v>
      </c>
      <c r="E28" s="1">
        <v>53.910000000000004</v>
      </c>
      <c r="F28" s="6">
        <v>1.5639028009645706</v>
      </c>
      <c r="H28" s="19" t="s">
        <v>180</v>
      </c>
      <c r="I28" s="19" t="s">
        <v>181</v>
      </c>
      <c r="J28" s="1">
        <v>48.484999999999999</v>
      </c>
      <c r="K28" s="1">
        <v>90.25333333333333</v>
      </c>
      <c r="L28" s="1">
        <v>55.646666666666668</v>
      </c>
      <c r="M28" s="6">
        <v>1.6219000838624655</v>
      </c>
    </row>
    <row r="29" spans="1:13" x14ac:dyDescent="0.3">
      <c r="A29" s="19" t="s">
        <v>232</v>
      </c>
      <c r="B29" s="19" t="s">
        <v>233</v>
      </c>
      <c r="C29" s="19">
        <v>30.385000000000002</v>
      </c>
      <c r="D29" s="1">
        <v>42.859999999999992</v>
      </c>
      <c r="E29" s="1">
        <v>27.47</v>
      </c>
      <c r="F29" s="6">
        <v>1.5602475427739351</v>
      </c>
      <c r="H29" s="19" t="s">
        <v>188</v>
      </c>
      <c r="I29" s="19" t="s">
        <v>189</v>
      </c>
      <c r="J29" s="1">
        <v>39.739999999999995</v>
      </c>
      <c r="K29" s="1">
        <v>64.776666666666657</v>
      </c>
      <c r="L29" s="1">
        <v>40.1</v>
      </c>
      <c r="M29" s="6">
        <v>1.6153782211138816</v>
      </c>
    </row>
    <row r="30" spans="1:13" x14ac:dyDescent="0.3">
      <c r="A30" s="19" t="s">
        <v>106</v>
      </c>
      <c r="B30" s="19" t="s">
        <v>107</v>
      </c>
      <c r="C30" s="19">
        <v>52.914999999999999</v>
      </c>
      <c r="D30" s="1">
        <v>89.923333333333332</v>
      </c>
      <c r="E30" s="1">
        <v>57.719999999999992</v>
      </c>
      <c r="F30" s="6">
        <v>1.5579233079233081</v>
      </c>
      <c r="H30" s="19" t="s">
        <v>186</v>
      </c>
      <c r="I30" s="19" t="s">
        <v>187</v>
      </c>
      <c r="J30" s="1">
        <v>85.215000000000003</v>
      </c>
      <c r="K30" s="1">
        <v>128.46</v>
      </c>
      <c r="L30" s="1">
        <v>79.679999999999993</v>
      </c>
      <c r="M30" s="6">
        <v>1.6121987951807231</v>
      </c>
    </row>
    <row r="31" spans="1:13" x14ac:dyDescent="0.3">
      <c r="A31" s="19" t="s">
        <v>56</v>
      </c>
      <c r="B31" s="19" t="s">
        <v>57</v>
      </c>
      <c r="C31" s="19">
        <v>44.43</v>
      </c>
      <c r="D31" s="1">
        <v>71.643333333333331</v>
      </c>
      <c r="E31" s="1">
        <v>46.206666666666671</v>
      </c>
      <c r="F31" s="6">
        <v>1.5504977636704658</v>
      </c>
      <c r="H31" s="19" t="s">
        <v>204</v>
      </c>
      <c r="I31" s="19" t="s">
        <v>205</v>
      </c>
      <c r="J31" s="1">
        <v>33.614999999999995</v>
      </c>
      <c r="K31" s="1">
        <v>77.509999999999991</v>
      </c>
      <c r="L31" s="1">
        <v>48.136666666666663</v>
      </c>
      <c r="M31" s="6">
        <v>1.610207049373312</v>
      </c>
    </row>
    <row r="32" spans="1:13" x14ac:dyDescent="0.3">
      <c r="A32" s="19" t="s">
        <v>196</v>
      </c>
      <c r="B32" s="19" t="s">
        <v>197</v>
      </c>
      <c r="C32" s="19">
        <v>71.41</v>
      </c>
      <c r="D32" s="1">
        <v>116.43333333333332</v>
      </c>
      <c r="E32" s="1">
        <v>75.686666666666667</v>
      </c>
      <c r="F32" s="6">
        <v>1.5383599048709591</v>
      </c>
      <c r="H32" s="19" t="s">
        <v>176</v>
      </c>
      <c r="I32" s="19" t="s">
        <v>177</v>
      </c>
      <c r="J32" s="1">
        <v>54.61</v>
      </c>
      <c r="K32" s="1">
        <v>119.61666666666666</v>
      </c>
      <c r="L32" s="1">
        <v>74.63333333333334</v>
      </c>
      <c r="M32" s="6">
        <v>1.6027244305493522</v>
      </c>
    </row>
    <row r="33" spans="1:13" x14ac:dyDescent="0.3">
      <c r="A33" s="19" t="s">
        <v>152</v>
      </c>
      <c r="B33" s="19" t="s">
        <v>153</v>
      </c>
      <c r="C33" s="19">
        <v>20</v>
      </c>
      <c r="D33" s="1">
        <v>30.733333333333334</v>
      </c>
      <c r="E33" s="1">
        <v>20</v>
      </c>
      <c r="F33" s="6">
        <v>1.5366666666666666</v>
      </c>
      <c r="H33" s="19" t="s">
        <v>332</v>
      </c>
      <c r="I33" s="19" t="s">
        <v>333</v>
      </c>
      <c r="J33" s="1">
        <v>87.364999999999995</v>
      </c>
      <c r="K33" s="1">
        <v>142.78666666666666</v>
      </c>
      <c r="L33" s="1">
        <v>89.426666666666662</v>
      </c>
      <c r="M33" s="6">
        <v>1.5966900253466527</v>
      </c>
    </row>
    <row r="34" spans="1:13" x14ac:dyDescent="0.3">
      <c r="A34" s="19" t="s">
        <v>330</v>
      </c>
      <c r="B34" s="19" t="s">
        <v>331</v>
      </c>
      <c r="C34" s="19">
        <v>54.55</v>
      </c>
      <c r="D34" s="1">
        <v>89.106666666666683</v>
      </c>
      <c r="E34" s="1">
        <v>57.99666666666667</v>
      </c>
      <c r="F34" s="6">
        <v>1.5364101385137079</v>
      </c>
      <c r="H34" s="19" t="s">
        <v>130</v>
      </c>
      <c r="I34" s="19" t="s">
        <v>131</v>
      </c>
      <c r="J34" s="1">
        <v>35.364999999999995</v>
      </c>
      <c r="K34" s="1">
        <v>39.293333333333329</v>
      </c>
      <c r="L34" s="1">
        <v>24.663333333333338</v>
      </c>
      <c r="M34" s="6">
        <v>1.593188268684957</v>
      </c>
    </row>
    <row r="35" spans="1:13" x14ac:dyDescent="0.3">
      <c r="A35" s="19" t="s">
        <v>188</v>
      </c>
      <c r="B35" s="19" t="s">
        <v>189</v>
      </c>
      <c r="C35" s="19">
        <v>30.385000000000002</v>
      </c>
      <c r="D35" s="1">
        <v>49.686666666666667</v>
      </c>
      <c r="E35" s="1">
        <v>32.369999999999997</v>
      </c>
      <c r="F35" s="6">
        <v>1.5349603542374628</v>
      </c>
      <c r="H35" s="19" t="s">
        <v>254</v>
      </c>
      <c r="I35" s="19" t="s">
        <v>255</v>
      </c>
      <c r="J35" s="1">
        <v>30.99</v>
      </c>
      <c r="K35" s="1">
        <v>67.589999999999989</v>
      </c>
      <c r="L35" s="1">
        <v>42.52</v>
      </c>
      <c r="M35" s="6">
        <v>1.5896048918156158</v>
      </c>
    </row>
    <row r="36" spans="1:13" x14ac:dyDescent="0.3">
      <c r="A36" s="19" t="s">
        <v>324</v>
      </c>
      <c r="B36" s="19" t="s">
        <v>325</v>
      </c>
      <c r="C36" s="19">
        <v>52.064999999999998</v>
      </c>
      <c r="D36" s="1">
        <v>80.66</v>
      </c>
      <c r="E36" s="1">
        <v>52.70333333333334</v>
      </c>
      <c r="F36" s="6">
        <v>1.5304534817532096</v>
      </c>
      <c r="H36" s="19" t="s">
        <v>372</v>
      </c>
      <c r="I36" s="19" t="s">
        <v>373</v>
      </c>
      <c r="J36" s="1">
        <v>80.94</v>
      </c>
      <c r="K36" s="1">
        <v>132.32000000000002</v>
      </c>
      <c r="L36" s="1">
        <v>83.256666666666675</v>
      </c>
      <c r="M36" s="6">
        <v>1.5893021579853466</v>
      </c>
    </row>
    <row r="37" spans="1:13" x14ac:dyDescent="0.3">
      <c r="A37" s="19" t="s">
        <v>66</v>
      </c>
      <c r="B37" s="19" t="s">
        <v>67</v>
      </c>
      <c r="C37" s="19">
        <v>51.155000000000001</v>
      </c>
      <c r="D37" s="1">
        <v>95.396666666666661</v>
      </c>
      <c r="E37" s="1">
        <v>62.50333333333333</v>
      </c>
      <c r="F37" s="6">
        <v>1.5262652658524878</v>
      </c>
      <c r="H37" s="19" t="s">
        <v>330</v>
      </c>
      <c r="I37" s="19" t="s">
        <v>331</v>
      </c>
      <c r="J37" s="1">
        <v>57.115000000000002</v>
      </c>
      <c r="K37" s="1">
        <v>108.39999999999999</v>
      </c>
      <c r="L37" s="1">
        <v>68.526666666666657</v>
      </c>
      <c r="M37" s="6">
        <v>1.5818659402665629</v>
      </c>
    </row>
    <row r="38" spans="1:13" x14ac:dyDescent="0.3">
      <c r="A38" s="19" t="s">
        <v>364</v>
      </c>
      <c r="B38" s="19" t="s">
        <v>365</v>
      </c>
      <c r="C38" s="19">
        <v>31.7</v>
      </c>
      <c r="D38" s="1">
        <v>55.846666666666671</v>
      </c>
      <c r="E38" s="1">
        <v>36.733333333333327</v>
      </c>
      <c r="F38" s="6">
        <v>1.5203266787658807</v>
      </c>
      <c r="H38" s="19" t="s">
        <v>276</v>
      </c>
      <c r="I38" s="19" t="s">
        <v>277</v>
      </c>
      <c r="J38" s="1">
        <v>63.964999999999996</v>
      </c>
      <c r="K38" s="1">
        <v>116.73333333333333</v>
      </c>
      <c r="L38" s="1">
        <v>74.056666666666672</v>
      </c>
      <c r="M38" s="6">
        <v>1.5762704235495339</v>
      </c>
    </row>
    <row r="39" spans="1:13" x14ac:dyDescent="0.3">
      <c r="A39" s="19" t="s">
        <v>130</v>
      </c>
      <c r="B39" s="19" t="s">
        <v>131</v>
      </c>
      <c r="C39" s="19">
        <v>25.125</v>
      </c>
      <c r="D39" s="1">
        <v>35.593333333333334</v>
      </c>
      <c r="E39" s="1">
        <v>23.429999999999996</v>
      </c>
      <c r="F39" s="6">
        <v>1.5191350120927589</v>
      </c>
      <c r="H39" s="19" t="s">
        <v>140</v>
      </c>
      <c r="I39" s="19" t="s">
        <v>141</v>
      </c>
      <c r="J39" s="1">
        <v>48.17</v>
      </c>
      <c r="K39" s="1">
        <v>114.35000000000001</v>
      </c>
      <c r="L39" s="1">
        <v>72.56</v>
      </c>
      <c r="M39" s="6">
        <v>1.5759371554575525</v>
      </c>
    </row>
    <row r="40" spans="1:13" x14ac:dyDescent="0.3">
      <c r="A40" s="19" t="s">
        <v>316</v>
      </c>
      <c r="B40" s="19" t="s">
        <v>317</v>
      </c>
      <c r="C40" s="19">
        <v>31.7</v>
      </c>
      <c r="D40" s="1">
        <v>61.370000000000005</v>
      </c>
      <c r="E40" s="1">
        <v>40.639999999999993</v>
      </c>
      <c r="F40" s="6">
        <v>1.5100885826771657</v>
      </c>
      <c r="H40" s="19" t="s">
        <v>52</v>
      </c>
      <c r="I40" s="19" t="s">
        <v>53</v>
      </c>
      <c r="J40" s="1">
        <v>47.885000000000005</v>
      </c>
      <c r="K40" s="1">
        <v>82.366666666666674</v>
      </c>
      <c r="L40" s="1">
        <v>52.386666666666677</v>
      </c>
      <c r="M40" s="6">
        <v>1.5722830236701448</v>
      </c>
    </row>
    <row r="41" spans="1:13" x14ac:dyDescent="0.3">
      <c r="A41" s="19" t="s">
        <v>368</v>
      </c>
      <c r="B41" s="19" t="s">
        <v>369</v>
      </c>
      <c r="C41" s="19">
        <v>29.725000000000001</v>
      </c>
      <c r="D41" s="1">
        <v>61.49666666666667</v>
      </c>
      <c r="E41" s="1">
        <v>40.833333333333336</v>
      </c>
      <c r="F41" s="6">
        <v>1.5060408163265306</v>
      </c>
      <c r="H41" s="19" t="s">
        <v>324</v>
      </c>
      <c r="I41" s="19" t="s">
        <v>325</v>
      </c>
      <c r="J41" s="1">
        <v>61.784999999999997</v>
      </c>
      <c r="K41" s="1">
        <v>108.55999999999999</v>
      </c>
      <c r="L41" s="1">
        <v>69.156666666666666</v>
      </c>
      <c r="M41" s="6">
        <v>1.5697691232467343</v>
      </c>
    </row>
    <row r="42" spans="1:13" x14ac:dyDescent="0.3">
      <c r="A42" s="19" t="s">
        <v>216</v>
      </c>
      <c r="B42" s="19" t="s">
        <v>217</v>
      </c>
      <c r="C42" s="19">
        <v>40.25</v>
      </c>
      <c r="D42" s="1">
        <v>61.639999999999993</v>
      </c>
      <c r="E42" s="1">
        <v>40.963333333333331</v>
      </c>
      <c r="F42" s="6">
        <v>1.5047603547888355</v>
      </c>
      <c r="H42" s="19" t="s">
        <v>68</v>
      </c>
      <c r="I42" s="19" t="s">
        <v>69</v>
      </c>
      <c r="J42" s="1">
        <v>27.495000000000001</v>
      </c>
      <c r="K42" s="1">
        <v>55.109999999999992</v>
      </c>
      <c r="L42" s="1">
        <v>35.253333333333337</v>
      </c>
      <c r="M42" s="6">
        <v>1.5632564296520419</v>
      </c>
    </row>
    <row r="43" spans="1:13" x14ac:dyDescent="0.3">
      <c r="A43" s="19" t="s">
        <v>108</v>
      </c>
      <c r="B43" s="19" t="s">
        <v>109</v>
      </c>
      <c r="C43" s="19">
        <v>35.945</v>
      </c>
      <c r="D43" s="1">
        <v>38.193333333333335</v>
      </c>
      <c r="E43" s="1">
        <v>25.45</v>
      </c>
      <c r="F43" s="6">
        <v>1.5007203667321547</v>
      </c>
      <c r="H43" s="19" t="s">
        <v>60</v>
      </c>
      <c r="I43" s="19" t="s">
        <v>61</v>
      </c>
      <c r="J43" s="1">
        <v>29.245000000000001</v>
      </c>
      <c r="K43" s="1">
        <v>78.030000000000015</v>
      </c>
      <c r="L43" s="1">
        <v>50.173333333333325</v>
      </c>
      <c r="M43" s="6">
        <v>1.5552086101514755</v>
      </c>
    </row>
    <row r="44" spans="1:13" x14ac:dyDescent="0.3">
      <c r="A44" s="19" t="s">
        <v>222</v>
      </c>
      <c r="B44" s="19" t="s">
        <v>223</v>
      </c>
      <c r="C44" s="19">
        <v>20</v>
      </c>
      <c r="D44" s="1">
        <v>37.39</v>
      </c>
      <c r="E44" s="1">
        <v>24.943333333333332</v>
      </c>
      <c r="F44" s="6">
        <v>1.4989977281838835</v>
      </c>
      <c r="H44" s="19" t="s">
        <v>8</v>
      </c>
      <c r="I44" s="19" t="s">
        <v>9</v>
      </c>
      <c r="J44" s="1">
        <v>20</v>
      </c>
      <c r="K44" s="1">
        <v>40.303333333333335</v>
      </c>
      <c r="L44" s="1">
        <v>25.973333333333333</v>
      </c>
      <c r="M44" s="6">
        <v>1.5517197125256674</v>
      </c>
    </row>
    <row r="45" spans="1:13" x14ac:dyDescent="0.3">
      <c r="A45" s="19" t="s">
        <v>174</v>
      </c>
      <c r="B45" s="19" t="s">
        <v>175</v>
      </c>
      <c r="C45" s="19">
        <v>56.395000000000003</v>
      </c>
      <c r="D45" s="1">
        <v>74.493333333333339</v>
      </c>
      <c r="E45" s="1">
        <v>50.063333333333333</v>
      </c>
      <c r="F45" s="6">
        <v>1.4879818896064987</v>
      </c>
      <c r="H45" s="19" t="s">
        <v>82</v>
      </c>
      <c r="I45" s="19" t="s">
        <v>83</v>
      </c>
      <c r="J45" s="1">
        <v>31.864999999999998</v>
      </c>
      <c r="K45" s="1">
        <v>68.346666666666678</v>
      </c>
      <c r="L45" s="1">
        <v>44.163333333333334</v>
      </c>
      <c r="M45" s="6">
        <v>1.5475884972450753</v>
      </c>
    </row>
    <row r="46" spans="1:13" x14ac:dyDescent="0.3">
      <c r="A46" s="19" t="s">
        <v>358</v>
      </c>
      <c r="B46" s="19" t="s">
        <v>359</v>
      </c>
      <c r="C46" s="19">
        <v>61.885000000000005</v>
      </c>
      <c r="D46" s="1">
        <v>84.603333333333339</v>
      </c>
      <c r="E46" s="1">
        <v>57.04</v>
      </c>
      <c r="F46" s="6">
        <v>1.4832281439925199</v>
      </c>
      <c r="H46" s="19" t="s">
        <v>190</v>
      </c>
      <c r="I46" s="19" t="s">
        <v>191</v>
      </c>
      <c r="J46" s="1">
        <v>70.77</v>
      </c>
      <c r="K46" s="1">
        <v>154.15333333333334</v>
      </c>
      <c r="L46" s="1">
        <v>99.67</v>
      </c>
      <c r="M46" s="6">
        <v>1.5466372362128358</v>
      </c>
    </row>
    <row r="47" spans="1:13" x14ac:dyDescent="0.3">
      <c r="A47" s="19" t="s">
        <v>88</v>
      </c>
      <c r="B47" s="19" t="s">
        <v>89</v>
      </c>
      <c r="C47" s="19">
        <v>56.3</v>
      </c>
      <c r="D47" s="1">
        <v>79.99666666666667</v>
      </c>
      <c r="E47" s="1">
        <v>54.073333333333331</v>
      </c>
      <c r="F47" s="6">
        <v>1.4794106768585873</v>
      </c>
      <c r="H47" s="19" t="s">
        <v>292</v>
      </c>
      <c r="I47" s="19" t="s">
        <v>293</v>
      </c>
      <c r="J47" s="1">
        <v>73.349999999999994</v>
      </c>
      <c r="K47" s="1">
        <v>118.37666666666667</v>
      </c>
      <c r="L47" s="1">
        <v>76.660000000000011</v>
      </c>
      <c r="M47" s="6">
        <v>1.5441777545873552</v>
      </c>
    </row>
    <row r="48" spans="1:13" x14ac:dyDescent="0.3">
      <c r="A48" s="19" t="s">
        <v>282</v>
      </c>
      <c r="B48" s="19" t="s">
        <v>283</v>
      </c>
      <c r="C48" s="19">
        <v>60.81</v>
      </c>
      <c r="D48" s="1">
        <v>91.08</v>
      </c>
      <c r="E48" s="1">
        <v>61.74</v>
      </c>
      <c r="F48" s="6">
        <v>1.4752186588921281</v>
      </c>
      <c r="H48" s="19" t="s">
        <v>166</v>
      </c>
      <c r="I48" s="19" t="s">
        <v>167</v>
      </c>
      <c r="J48" s="1">
        <v>29.805</v>
      </c>
      <c r="K48" s="1">
        <v>38.26</v>
      </c>
      <c r="L48" s="1">
        <v>24.840000000000003</v>
      </c>
      <c r="M48" s="6">
        <v>1.5402576489533009</v>
      </c>
    </row>
    <row r="49" spans="1:13" x14ac:dyDescent="0.3">
      <c r="A49" s="19" t="s">
        <v>218</v>
      </c>
      <c r="B49" s="19" t="s">
        <v>219</v>
      </c>
      <c r="C49" s="19">
        <v>44.089999999999996</v>
      </c>
      <c r="D49" s="1">
        <v>66.403333333333322</v>
      </c>
      <c r="E49" s="1">
        <v>45.313333333333333</v>
      </c>
      <c r="F49" s="6">
        <v>1.4654259232014122</v>
      </c>
      <c r="H49" s="19" t="s">
        <v>198</v>
      </c>
      <c r="I49" s="19" t="s">
        <v>199</v>
      </c>
      <c r="J49" s="1">
        <v>60.73</v>
      </c>
      <c r="K49" s="1">
        <v>98.35333333333331</v>
      </c>
      <c r="L49" s="1">
        <v>64.08</v>
      </c>
      <c r="M49" s="6">
        <v>1.5348522679983352</v>
      </c>
    </row>
    <row r="50" spans="1:13" x14ac:dyDescent="0.3">
      <c r="A50" s="19" t="s">
        <v>192</v>
      </c>
      <c r="B50" s="19" t="s">
        <v>193</v>
      </c>
      <c r="C50" s="19">
        <v>57.84</v>
      </c>
      <c r="D50" s="1">
        <v>74.14</v>
      </c>
      <c r="E50" s="1">
        <v>51.066666666666663</v>
      </c>
      <c r="F50" s="6">
        <v>1.4518276762402089</v>
      </c>
      <c r="H50" s="19" t="s">
        <v>6</v>
      </c>
      <c r="I50" s="19" t="s">
        <v>7</v>
      </c>
      <c r="J50" s="1">
        <v>57.265000000000001</v>
      </c>
      <c r="K50" s="1">
        <v>77.45</v>
      </c>
      <c r="L50" s="1">
        <v>50.699999999999996</v>
      </c>
      <c r="M50" s="6">
        <v>1.527613412228797</v>
      </c>
    </row>
    <row r="51" spans="1:13" x14ac:dyDescent="0.3">
      <c r="A51" s="20"/>
      <c r="B51" s="20"/>
      <c r="C51" s="20"/>
      <c r="H51" s="19" t="s">
        <v>76</v>
      </c>
      <c r="I51" s="19" t="s">
        <v>77</v>
      </c>
      <c r="J51" s="1">
        <v>86.254999999999995</v>
      </c>
      <c r="K51" s="1">
        <v>142.91333333333333</v>
      </c>
      <c r="L51" s="1">
        <v>93.87</v>
      </c>
      <c r="M51" s="6">
        <v>1.5224601399098041</v>
      </c>
    </row>
    <row r="52" spans="1:13" x14ac:dyDescent="0.3">
      <c r="A52" s="20"/>
      <c r="B52" s="20"/>
      <c r="C52" s="20"/>
      <c r="H52" s="19" t="s">
        <v>286</v>
      </c>
      <c r="I52" s="19" t="s">
        <v>287</v>
      </c>
      <c r="J52" s="1">
        <v>29.245000000000001</v>
      </c>
      <c r="K52" s="1">
        <v>53.293333333333329</v>
      </c>
      <c r="L52" s="1">
        <v>35.206666666666671</v>
      </c>
      <c r="M52" s="6">
        <v>1.5137284605188408</v>
      </c>
    </row>
    <row r="53" spans="1:13" x14ac:dyDescent="0.3">
      <c r="A53" s="20"/>
      <c r="B53" s="20"/>
      <c r="C53" s="20"/>
      <c r="H53" s="19" t="s">
        <v>2</v>
      </c>
      <c r="I53" s="19" t="s">
        <v>3</v>
      </c>
      <c r="J53" s="1">
        <v>37.989999999999995</v>
      </c>
      <c r="K53" s="1">
        <v>100.42999999999999</v>
      </c>
      <c r="L53" s="1">
        <v>66.446666666666673</v>
      </c>
      <c r="M53" s="6">
        <v>1.5114377445570379</v>
      </c>
    </row>
    <row r="54" spans="1:13" x14ac:dyDescent="0.3">
      <c r="H54" s="19" t="s">
        <v>322</v>
      </c>
      <c r="I54" s="19" t="s">
        <v>323</v>
      </c>
      <c r="J54" s="1">
        <v>57.115000000000002</v>
      </c>
      <c r="K54" s="1">
        <v>107.37333333333333</v>
      </c>
      <c r="L54" s="1">
        <v>71.153333333333322</v>
      </c>
      <c r="M54" s="6">
        <v>1.5090415066054532</v>
      </c>
    </row>
    <row r="55" spans="1:13" x14ac:dyDescent="0.3">
      <c r="H55" s="19" t="s">
        <v>70</v>
      </c>
      <c r="I55" s="19" t="s">
        <v>71</v>
      </c>
      <c r="J55" s="1">
        <v>52.86</v>
      </c>
      <c r="K55" s="1">
        <v>81.093333333333348</v>
      </c>
      <c r="L55" s="1">
        <v>53.856666666666662</v>
      </c>
      <c r="M55" s="6">
        <v>1.5057250727238971</v>
      </c>
    </row>
    <row r="56" spans="1:13" x14ac:dyDescent="0.3">
      <c r="H56" s="19" t="s">
        <v>298</v>
      </c>
      <c r="I56" s="19" t="s">
        <v>299</v>
      </c>
      <c r="J56" s="1">
        <v>86.91</v>
      </c>
      <c r="K56" s="1">
        <v>157.96666666666667</v>
      </c>
      <c r="L56" s="1">
        <v>104.96333333333332</v>
      </c>
      <c r="M56" s="6">
        <v>1.50496998952015</v>
      </c>
    </row>
    <row r="57" spans="1:13" x14ac:dyDescent="0.3">
      <c r="H57" s="19" t="s">
        <v>132</v>
      </c>
      <c r="I57" s="19" t="s">
        <v>133</v>
      </c>
      <c r="J57" s="1">
        <v>74.265000000000001</v>
      </c>
      <c r="K57" s="1">
        <v>148.62333333333333</v>
      </c>
      <c r="L57" s="1">
        <v>99.046666666666667</v>
      </c>
      <c r="M57" s="6">
        <v>1.5005384667160262</v>
      </c>
    </row>
    <row r="58" spans="1:13" x14ac:dyDescent="0.3">
      <c r="H58" s="19" t="s">
        <v>328</v>
      </c>
      <c r="I58" s="19" t="s">
        <v>329</v>
      </c>
      <c r="J58" s="1">
        <v>30.99</v>
      </c>
      <c r="K58" s="1">
        <v>67.083333333333329</v>
      </c>
      <c r="L58" s="1">
        <v>44.79666666666666</v>
      </c>
      <c r="M58" s="6">
        <v>1.4975072550040927</v>
      </c>
    </row>
    <row r="59" spans="1:13" x14ac:dyDescent="0.3">
      <c r="H59" s="19" t="s">
        <v>234</v>
      </c>
      <c r="I59" s="19" t="s">
        <v>235</v>
      </c>
      <c r="J59" s="1">
        <v>44.984999999999999</v>
      </c>
      <c r="K59" s="1">
        <v>98.426666666666662</v>
      </c>
      <c r="L59" s="1">
        <v>65.77</v>
      </c>
      <c r="M59" s="6">
        <v>1.4965283057118242</v>
      </c>
    </row>
    <row r="60" spans="1:13" x14ac:dyDescent="0.3">
      <c r="H60" s="19" t="s">
        <v>44</v>
      </c>
      <c r="I60" s="19" t="s">
        <v>45</v>
      </c>
      <c r="J60" s="1">
        <v>40.614999999999995</v>
      </c>
      <c r="K60" s="1">
        <v>57.636666666666663</v>
      </c>
      <c r="L60" s="1">
        <v>38.549999999999997</v>
      </c>
      <c r="M60" s="6">
        <v>1.495114569822741</v>
      </c>
    </row>
    <row r="61" spans="1:13" x14ac:dyDescent="0.3">
      <c r="H61" s="19" t="s">
        <v>158</v>
      </c>
      <c r="I61" s="19" t="s">
        <v>159</v>
      </c>
      <c r="J61" s="1">
        <v>67.414999999999992</v>
      </c>
      <c r="K61" s="1">
        <v>130.14333333333335</v>
      </c>
      <c r="L61" s="1">
        <v>87.076666666666668</v>
      </c>
      <c r="M61" s="6">
        <v>1.4945833173831491</v>
      </c>
    </row>
    <row r="62" spans="1:13" x14ac:dyDescent="0.3">
      <c r="H62" s="19" t="s">
        <v>414</v>
      </c>
      <c r="I62" s="19" t="s">
        <v>415</v>
      </c>
      <c r="J62" s="1">
        <v>93.96</v>
      </c>
      <c r="K62" s="1">
        <v>142.47333333333333</v>
      </c>
      <c r="L62" s="1">
        <v>95.61</v>
      </c>
      <c r="M62" s="6">
        <v>1.4901509604992504</v>
      </c>
    </row>
    <row r="63" spans="1:13" x14ac:dyDescent="0.3">
      <c r="H63" s="19" t="s">
        <v>350</v>
      </c>
      <c r="I63" s="19" t="s">
        <v>351</v>
      </c>
      <c r="J63" s="1">
        <v>82.805000000000007</v>
      </c>
      <c r="K63" s="1">
        <v>107.20333333333332</v>
      </c>
      <c r="L63" s="1">
        <v>72.266666666666666</v>
      </c>
      <c r="M63" s="6">
        <v>1.4834409594095939</v>
      </c>
    </row>
    <row r="64" spans="1:13" x14ac:dyDescent="0.3">
      <c r="H64" s="19" t="s">
        <v>92</v>
      </c>
      <c r="I64" s="19" t="s">
        <v>93</v>
      </c>
      <c r="J64" s="1">
        <v>44.11</v>
      </c>
      <c r="K64" s="1">
        <v>65.540000000000006</v>
      </c>
      <c r="L64" s="1">
        <v>44.216666666666669</v>
      </c>
      <c r="M64" s="6">
        <v>1.482246513381078</v>
      </c>
    </row>
    <row r="65" spans="8:13" x14ac:dyDescent="0.3">
      <c r="H65" s="19" t="s">
        <v>260</v>
      </c>
      <c r="I65" s="19" t="s">
        <v>261</v>
      </c>
      <c r="J65" s="1">
        <v>32.739999999999995</v>
      </c>
      <c r="K65" s="1">
        <v>57.886666666666663</v>
      </c>
      <c r="L65" s="1">
        <v>39.080000000000005</v>
      </c>
      <c r="M65" s="6">
        <v>1.4812350733538038</v>
      </c>
    </row>
    <row r="66" spans="8:13" x14ac:dyDescent="0.3">
      <c r="H66" s="19" t="s">
        <v>252</v>
      </c>
      <c r="I66" s="19" t="s">
        <v>253</v>
      </c>
      <c r="J66" s="1">
        <v>82.889999999999986</v>
      </c>
      <c r="K66" s="1">
        <v>121.00666666666666</v>
      </c>
      <c r="L66" s="1">
        <v>81.713333333333324</v>
      </c>
      <c r="M66" s="6">
        <v>1.4808680753854941</v>
      </c>
    </row>
    <row r="67" spans="8:13" x14ac:dyDescent="0.3">
      <c r="H67" s="19" t="s">
        <v>272</v>
      </c>
      <c r="I67" s="19" t="s">
        <v>273</v>
      </c>
      <c r="J67" s="1">
        <v>44.58</v>
      </c>
      <c r="K67" s="1">
        <v>113.86666666666667</v>
      </c>
      <c r="L67" s="1">
        <v>77.44</v>
      </c>
      <c r="M67" s="6">
        <v>1.4703856749311297</v>
      </c>
    </row>
    <row r="68" spans="8:13" x14ac:dyDescent="0.3">
      <c r="H68" s="19" t="s">
        <v>146</v>
      </c>
      <c r="I68" s="19" t="s">
        <v>147</v>
      </c>
      <c r="J68" s="1">
        <v>46.734999999999999</v>
      </c>
      <c r="K68" s="1">
        <v>80.573333333333323</v>
      </c>
      <c r="L68" s="1">
        <v>54.97</v>
      </c>
      <c r="M68" s="6">
        <v>1.4657692074464859</v>
      </c>
    </row>
    <row r="69" spans="8:13" x14ac:dyDescent="0.3">
      <c r="H69" s="19" t="s">
        <v>364</v>
      </c>
      <c r="I69" s="19" t="s">
        <v>365</v>
      </c>
      <c r="J69" s="1">
        <v>36.239999999999995</v>
      </c>
      <c r="K69" s="1">
        <v>70.63666666666667</v>
      </c>
      <c r="L69" s="1">
        <v>48.236666666666672</v>
      </c>
      <c r="M69" s="6">
        <v>1.4643770299219128</v>
      </c>
    </row>
    <row r="70" spans="8:13" x14ac:dyDescent="0.3">
      <c r="H70" s="19" t="s">
        <v>320</v>
      </c>
      <c r="I70" s="19" t="s">
        <v>321</v>
      </c>
      <c r="J70" s="1">
        <v>39.739999999999995</v>
      </c>
      <c r="K70" s="1">
        <v>83.37</v>
      </c>
      <c r="L70" s="1">
        <v>57.146666666666668</v>
      </c>
      <c r="M70" s="6">
        <v>1.4588777414839011</v>
      </c>
    </row>
    <row r="71" spans="8:13" x14ac:dyDescent="0.3">
      <c r="H71" s="19" t="s">
        <v>184</v>
      </c>
      <c r="I71" s="19" t="s">
        <v>185</v>
      </c>
      <c r="J71" s="1">
        <v>53.734999999999999</v>
      </c>
      <c r="K71" s="1">
        <v>87.186666666666667</v>
      </c>
      <c r="L71" s="1">
        <v>60.103333333333332</v>
      </c>
      <c r="M71" s="6">
        <v>1.4506128334534969</v>
      </c>
    </row>
    <row r="72" spans="8:13" x14ac:dyDescent="0.3">
      <c r="H72" s="20"/>
      <c r="I72" s="20"/>
    </row>
  </sheetData>
  <mergeCells count="2">
    <mergeCell ref="C1:F1"/>
    <mergeCell ref="J1:M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3E0382-7400-47BF-B86F-EAF7A51E97F1}">
  <dimension ref="A1:N19"/>
  <sheetViews>
    <sheetView workbookViewId="0">
      <selection activeCell="H13" sqref="H13"/>
    </sheetView>
  </sheetViews>
  <sheetFormatPr defaultColWidth="8.6640625" defaultRowHeight="14" x14ac:dyDescent="0.3"/>
  <cols>
    <col min="1" max="2" width="8.6640625" style="10"/>
    <col min="3" max="3" width="11.83203125" style="10" customWidth="1"/>
    <col min="4" max="4" width="12.75" style="10" customWidth="1"/>
    <col min="5" max="5" width="13.6640625" style="10" customWidth="1"/>
    <col min="6" max="6" width="24.9140625" style="10" customWidth="1"/>
    <col min="7" max="7" width="11.9140625" style="10" customWidth="1"/>
    <col min="8" max="8" width="8.4140625" style="10" customWidth="1"/>
    <col min="9" max="9" width="11.6640625" style="10" customWidth="1"/>
    <col min="10" max="10" width="13.75" style="10" customWidth="1"/>
    <col min="11" max="11" width="13.4140625" style="10" customWidth="1"/>
    <col min="12" max="12" width="30.4140625" style="10" customWidth="1"/>
    <col min="13" max="13" width="20.6640625" style="10" customWidth="1"/>
    <col min="14" max="14" width="20.08203125" style="10" customWidth="1"/>
    <col min="15" max="16384" width="8.6640625" style="10"/>
  </cols>
  <sheetData>
    <row r="1" spans="1:14" x14ac:dyDescent="0.3">
      <c r="A1" s="43" t="s">
        <v>453</v>
      </c>
      <c r="B1" s="43"/>
      <c r="C1" s="43"/>
      <c r="D1" s="43"/>
      <c r="E1" s="43"/>
      <c r="F1" s="43"/>
      <c r="H1" s="43" t="s">
        <v>454</v>
      </c>
      <c r="I1" s="43"/>
      <c r="J1" s="43"/>
      <c r="K1" s="43"/>
      <c r="L1" s="43"/>
      <c r="M1" s="44"/>
      <c r="N1" s="45"/>
    </row>
    <row r="2" spans="1:14" x14ac:dyDescent="0.3">
      <c r="A2" s="36" t="s">
        <v>455</v>
      </c>
      <c r="B2" s="36" t="s">
        <v>456</v>
      </c>
      <c r="C2" s="36" t="s">
        <v>617</v>
      </c>
      <c r="D2" s="36" t="s">
        <v>457</v>
      </c>
      <c r="E2" s="36" t="s">
        <v>458</v>
      </c>
      <c r="F2" s="36" t="s">
        <v>459</v>
      </c>
      <c r="H2" s="36" t="s">
        <v>455</v>
      </c>
      <c r="I2" s="36" t="s">
        <v>617</v>
      </c>
      <c r="J2" s="36" t="s">
        <v>457</v>
      </c>
      <c r="K2" s="36" t="s">
        <v>458</v>
      </c>
      <c r="L2" s="36" t="s">
        <v>459</v>
      </c>
      <c r="M2" s="11"/>
    </row>
    <row r="3" spans="1:14" x14ac:dyDescent="0.3">
      <c r="A3" s="46" t="s">
        <v>460</v>
      </c>
      <c r="B3" s="46" t="s">
        <v>386</v>
      </c>
      <c r="C3" s="36">
        <v>8</v>
      </c>
      <c r="D3" s="12">
        <v>58</v>
      </c>
      <c r="E3" s="12">
        <v>3</v>
      </c>
      <c r="F3" s="12">
        <f>D3+E3</f>
        <v>61</v>
      </c>
      <c r="H3" s="46" t="s">
        <v>460</v>
      </c>
      <c r="I3" s="12">
        <v>8</v>
      </c>
      <c r="J3" s="12">
        <v>0</v>
      </c>
      <c r="K3" s="12">
        <v>0</v>
      </c>
      <c r="L3" s="12">
        <f>J3+K3</f>
        <v>0</v>
      </c>
    </row>
    <row r="4" spans="1:14" x14ac:dyDescent="0.3">
      <c r="A4" s="46"/>
      <c r="B4" s="46"/>
      <c r="C4" s="36">
        <v>24</v>
      </c>
      <c r="D4" s="12">
        <v>2</v>
      </c>
      <c r="E4" s="12">
        <v>7</v>
      </c>
      <c r="F4" s="12">
        <f t="shared" ref="F4:F10" si="0">D4+E4</f>
        <v>9</v>
      </c>
      <c r="H4" s="46"/>
      <c r="I4" s="12">
        <v>24</v>
      </c>
      <c r="J4" s="12">
        <v>26</v>
      </c>
      <c r="K4" s="12">
        <v>4</v>
      </c>
      <c r="L4" s="12">
        <f t="shared" ref="L4:L6" si="1">J4+K4</f>
        <v>30</v>
      </c>
    </row>
    <row r="5" spans="1:14" x14ac:dyDescent="0.3">
      <c r="A5" s="46"/>
      <c r="B5" s="46" t="s">
        <v>461</v>
      </c>
      <c r="C5" s="36">
        <v>8</v>
      </c>
      <c r="D5" s="12">
        <v>54</v>
      </c>
      <c r="E5" s="12">
        <v>4</v>
      </c>
      <c r="F5" s="12">
        <f t="shared" si="0"/>
        <v>58</v>
      </c>
      <c r="H5" s="46" t="s">
        <v>462</v>
      </c>
      <c r="I5" s="12">
        <v>8</v>
      </c>
      <c r="J5" s="12">
        <v>48</v>
      </c>
      <c r="K5" s="12">
        <v>3</v>
      </c>
      <c r="L5" s="12">
        <f t="shared" si="1"/>
        <v>51</v>
      </c>
    </row>
    <row r="6" spans="1:14" x14ac:dyDescent="0.3">
      <c r="A6" s="46"/>
      <c r="B6" s="46"/>
      <c r="C6" s="36">
        <v>24</v>
      </c>
      <c r="D6" s="12">
        <v>26</v>
      </c>
      <c r="E6" s="12">
        <v>4</v>
      </c>
      <c r="F6" s="12">
        <f t="shared" si="0"/>
        <v>30</v>
      </c>
      <c r="H6" s="46"/>
      <c r="I6" s="12">
        <v>24</v>
      </c>
      <c r="J6" s="12">
        <v>69</v>
      </c>
      <c r="K6" s="12">
        <v>30</v>
      </c>
      <c r="L6" s="12">
        <f t="shared" si="1"/>
        <v>99</v>
      </c>
    </row>
    <row r="7" spans="1:14" x14ac:dyDescent="0.3">
      <c r="A7" s="46" t="s">
        <v>462</v>
      </c>
      <c r="B7" s="46" t="s">
        <v>386</v>
      </c>
      <c r="C7" s="36">
        <v>8</v>
      </c>
      <c r="D7" s="12">
        <v>7</v>
      </c>
      <c r="E7" s="12">
        <v>9</v>
      </c>
      <c r="F7" s="12">
        <f t="shared" si="0"/>
        <v>16</v>
      </c>
    </row>
    <row r="8" spans="1:14" x14ac:dyDescent="0.3">
      <c r="A8" s="46"/>
      <c r="B8" s="46"/>
      <c r="C8" s="36">
        <v>24</v>
      </c>
      <c r="D8" s="12">
        <v>46</v>
      </c>
      <c r="E8" s="12">
        <v>10</v>
      </c>
      <c r="F8" s="12">
        <f t="shared" si="0"/>
        <v>56</v>
      </c>
    </row>
    <row r="9" spans="1:14" x14ac:dyDescent="0.3">
      <c r="A9" s="46"/>
      <c r="B9" s="46" t="s">
        <v>461</v>
      </c>
      <c r="C9" s="36">
        <v>8</v>
      </c>
      <c r="D9" s="12">
        <v>84</v>
      </c>
      <c r="E9" s="12">
        <v>6</v>
      </c>
      <c r="F9" s="12">
        <f t="shared" si="0"/>
        <v>90</v>
      </c>
    </row>
    <row r="10" spans="1:14" x14ac:dyDescent="0.3">
      <c r="A10" s="46"/>
      <c r="B10" s="46"/>
      <c r="C10" s="36">
        <v>24</v>
      </c>
      <c r="D10" s="12">
        <v>168</v>
      </c>
      <c r="E10" s="12">
        <v>31</v>
      </c>
      <c r="F10" s="12">
        <f t="shared" si="0"/>
        <v>199</v>
      </c>
    </row>
    <row r="12" spans="1:14" x14ac:dyDescent="0.3">
      <c r="C12" s="45"/>
      <c r="D12" s="45"/>
    </row>
    <row r="13" spans="1:14" x14ac:dyDescent="0.3">
      <c r="C13" s="13"/>
      <c r="D13" s="13"/>
      <c r="H13" s="13"/>
    </row>
    <row r="19" spans="3:4" x14ac:dyDescent="0.3">
      <c r="C19" s="45"/>
      <c r="D19" s="45"/>
    </row>
  </sheetData>
  <mergeCells count="13">
    <mergeCell ref="A7:A10"/>
    <mergeCell ref="B7:B8"/>
    <mergeCell ref="B9:B10"/>
    <mergeCell ref="C12:D12"/>
    <mergeCell ref="C19:D19"/>
    <mergeCell ref="A1:F1"/>
    <mergeCell ref="H1:L1"/>
    <mergeCell ref="M1:N1"/>
    <mergeCell ref="A3:A6"/>
    <mergeCell ref="B3:B4"/>
    <mergeCell ref="H3:H4"/>
    <mergeCell ref="B5:B6"/>
    <mergeCell ref="H5:H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9AB9CE-8DD4-4E1E-8241-542F9B21A605}">
  <dimension ref="A1:F70"/>
  <sheetViews>
    <sheetView workbookViewId="0">
      <selection activeCell="F5" sqref="F5"/>
    </sheetView>
  </sheetViews>
  <sheetFormatPr defaultRowHeight="14" x14ac:dyDescent="0.3"/>
  <cols>
    <col min="1" max="1" width="18.33203125" customWidth="1"/>
    <col min="2" max="2" width="12.6640625" customWidth="1"/>
    <col min="3" max="3" width="11.58203125" customWidth="1"/>
    <col min="4" max="4" width="13.6640625" customWidth="1"/>
    <col min="5" max="5" width="17.1640625" customWidth="1"/>
    <col min="6" max="6" width="18.75" customWidth="1"/>
  </cols>
  <sheetData>
    <row r="1" spans="1:6" x14ac:dyDescent="0.3">
      <c r="A1" s="35" t="s">
        <v>469</v>
      </c>
      <c r="B1" s="35" t="s">
        <v>470</v>
      </c>
      <c r="C1" s="35" t="s">
        <v>471</v>
      </c>
      <c r="D1" s="35" t="s">
        <v>472</v>
      </c>
      <c r="E1" s="35" t="s">
        <v>473</v>
      </c>
      <c r="F1" s="35" t="s">
        <v>474</v>
      </c>
    </row>
    <row r="2" spans="1:6" x14ac:dyDescent="0.3">
      <c r="A2">
        <v>1</v>
      </c>
      <c r="B2" t="s">
        <v>475</v>
      </c>
      <c r="C2">
        <v>18</v>
      </c>
      <c r="D2" t="s">
        <v>24</v>
      </c>
      <c r="E2" t="s">
        <v>476</v>
      </c>
      <c r="F2" t="s">
        <v>477</v>
      </c>
    </row>
    <row r="3" spans="1:6" x14ac:dyDescent="0.3">
      <c r="A3">
        <v>1</v>
      </c>
      <c r="B3" t="s">
        <v>475</v>
      </c>
      <c r="C3">
        <v>18</v>
      </c>
      <c r="D3" t="s">
        <v>44</v>
      </c>
      <c r="E3" t="s">
        <v>478</v>
      </c>
      <c r="F3" t="s">
        <v>479</v>
      </c>
    </row>
    <row r="4" spans="1:6" x14ac:dyDescent="0.3">
      <c r="A4">
        <v>1</v>
      </c>
      <c r="B4" t="s">
        <v>475</v>
      </c>
      <c r="C4">
        <v>18</v>
      </c>
      <c r="D4" t="s">
        <v>82</v>
      </c>
      <c r="E4" t="s">
        <v>480</v>
      </c>
      <c r="F4" t="s">
        <v>481</v>
      </c>
    </row>
    <row r="5" spans="1:6" x14ac:dyDescent="0.3">
      <c r="A5">
        <v>1</v>
      </c>
      <c r="B5" t="s">
        <v>475</v>
      </c>
      <c r="C5">
        <v>18</v>
      </c>
      <c r="D5" t="s">
        <v>84</v>
      </c>
      <c r="E5" t="s">
        <v>482</v>
      </c>
      <c r="F5" t="s">
        <v>483</v>
      </c>
    </row>
    <row r="6" spans="1:6" x14ac:dyDescent="0.3">
      <c r="A6">
        <v>1</v>
      </c>
      <c r="B6" t="s">
        <v>475</v>
      </c>
      <c r="C6">
        <v>18</v>
      </c>
      <c r="D6" t="s">
        <v>88</v>
      </c>
      <c r="E6" t="s">
        <v>484</v>
      </c>
      <c r="F6" t="s">
        <v>485</v>
      </c>
    </row>
    <row r="7" spans="1:6" x14ac:dyDescent="0.3">
      <c r="A7">
        <v>1</v>
      </c>
      <c r="B7" t="s">
        <v>475</v>
      </c>
      <c r="C7">
        <v>18</v>
      </c>
      <c r="D7" t="s">
        <v>92</v>
      </c>
      <c r="E7" t="s">
        <v>486</v>
      </c>
      <c r="F7" t="s">
        <v>487</v>
      </c>
    </row>
    <row r="8" spans="1:6" x14ac:dyDescent="0.3">
      <c r="A8">
        <v>1</v>
      </c>
      <c r="B8" t="s">
        <v>475</v>
      </c>
      <c r="C8">
        <v>18</v>
      </c>
      <c r="D8" t="s">
        <v>140</v>
      </c>
      <c r="E8" t="s">
        <v>488</v>
      </c>
      <c r="F8" t="s">
        <v>489</v>
      </c>
    </row>
    <row r="9" spans="1:6" x14ac:dyDescent="0.3">
      <c r="A9">
        <v>1</v>
      </c>
      <c r="B9" t="s">
        <v>475</v>
      </c>
      <c r="C9">
        <v>18</v>
      </c>
      <c r="D9" t="s">
        <v>188</v>
      </c>
      <c r="E9" t="s">
        <v>490</v>
      </c>
      <c r="F9" t="s">
        <v>491</v>
      </c>
    </row>
    <row r="10" spans="1:6" x14ac:dyDescent="0.3">
      <c r="A10">
        <v>1</v>
      </c>
      <c r="B10" t="s">
        <v>475</v>
      </c>
      <c r="C10">
        <v>18</v>
      </c>
      <c r="D10" t="s">
        <v>198</v>
      </c>
      <c r="E10" t="s">
        <v>492</v>
      </c>
      <c r="F10" t="s">
        <v>493</v>
      </c>
    </row>
    <row r="11" spans="1:6" x14ac:dyDescent="0.3">
      <c r="A11">
        <v>1</v>
      </c>
      <c r="B11" t="s">
        <v>475</v>
      </c>
      <c r="C11">
        <v>18</v>
      </c>
      <c r="D11" t="s">
        <v>230</v>
      </c>
      <c r="E11" t="s">
        <v>494</v>
      </c>
      <c r="F11" t="s">
        <v>495</v>
      </c>
    </row>
    <row r="12" spans="1:6" x14ac:dyDescent="0.3">
      <c r="A12">
        <v>1</v>
      </c>
      <c r="B12" t="s">
        <v>475</v>
      </c>
      <c r="C12">
        <v>18</v>
      </c>
      <c r="D12" t="s">
        <v>252</v>
      </c>
      <c r="E12" t="s">
        <v>496</v>
      </c>
      <c r="F12" t="s">
        <v>497</v>
      </c>
    </row>
    <row r="13" spans="1:6" x14ac:dyDescent="0.3">
      <c r="A13">
        <v>1</v>
      </c>
      <c r="B13" t="s">
        <v>475</v>
      </c>
      <c r="C13">
        <v>18</v>
      </c>
      <c r="D13" t="s">
        <v>254</v>
      </c>
      <c r="E13" t="s">
        <v>498</v>
      </c>
      <c r="F13" t="s">
        <v>499</v>
      </c>
    </row>
    <row r="14" spans="1:6" x14ac:dyDescent="0.3">
      <c r="A14">
        <v>1</v>
      </c>
      <c r="B14" t="s">
        <v>475</v>
      </c>
      <c r="C14">
        <v>18</v>
      </c>
      <c r="D14" t="s">
        <v>284</v>
      </c>
      <c r="E14" t="s">
        <v>500</v>
      </c>
      <c r="F14" t="s">
        <v>501</v>
      </c>
    </row>
    <row r="15" spans="1:6" x14ac:dyDescent="0.3">
      <c r="A15">
        <v>1</v>
      </c>
      <c r="B15" t="s">
        <v>475</v>
      </c>
      <c r="C15">
        <v>18</v>
      </c>
      <c r="D15" t="s">
        <v>324</v>
      </c>
      <c r="E15" t="s">
        <v>502</v>
      </c>
      <c r="F15" t="s">
        <v>503</v>
      </c>
    </row>
    <row r="16" spans="1:6" x14ac:dyDescent="0.3">
      <c r="A16">
        <v>1</v>
      </c>
      <c r="B16" t="s">
        <v>475</v>
      </c>
      <c r="C16">
        <v>18</v>
      </c>
      <c r="D16" t="s">
        <v>336</v>
      </c>
      <c r="E16" t="s">
        <v>504</v>
      </c>
      <c r="F16" t="s">
        <v>505</v>
      </c>
    </row>
    <row r="17" spans="1:6" x14ac:dyDescent="0.3">
      <c r="A17">
        <v>1</v>
      </c>
      <c r="B17" t="s">
        <v>475</v>
      </c>
      <c r="C17">
        <v>18</v>
      </c>
      <c r="D17" t="s">
        <v>364</v>
      </c>
      <c r="E17" t="s">
        <v>506</v>
      </c>
      <c r="F17" t="s">
        <v>507</v>
      </c>
    </row>
    <row r="18" spans="1:6" x14ac:dyDescent="0.3">
      <c r="A18">
        <v>1</v>
      </c>
      <c r="B18" t="s">
        <v>475</v>
      </c>
      <c r="C18">
        <v>18</v>
      </c>
      <c r="D18" t="s">
        <v>372</v>
      </c>
      <c r="E18" t="s">
        <v>508</v>
      </c>
      <c r="F18" t="s">
        <v>509</v>
      </c>
    </row>
    <row r="19" spans="1:6" x14ac:dyDescent="0.3">
      <c r="A19">
        <v>1</v>
      </c>
      <c r="B19" t="s">
        <v>475</v>
      </c>
      <c r="C19">
        <v>18</v>
      </c>
      <c r="D19" t="s">
        <v>406</v>
      </c>
      <c r="E19" t="s">
        <v>510</v>
      </c>
      <c r="F19" t="s">
        <v>511</v>
      </c>
    </row>
    <row r="20" spans="1:6" x14ac:dyDescent="0.3">
      <c r="A20">
        <v>2</v>
      </c>
      <c r="B20" t="s">
        <v>512</v>
      </c>
      <c r="C20">
        <v>18</v>
      </c>
      <c r="D20" t="s">
        <v>2</v>
      </c>
      <c r="E20" t="s">
        <v>513</v>
      </c>
      <c r="F20" t="s">
        <v>514</v>
      </c>
    </row>
    <row r="21" spans="1:6" x14ac:dyDescent="0.3">
      <c r="A21">
        <v>2</v>
      </c>
      <c r="B21" t="s">
        <v>512</v>
      </c>
      <c r="C21">
        <v>18</v>
      </c>
      <c r="D21" t="s">
        <v>6</v>
      </c>
      <c r="E21" t="s">
        <v>515</v>
      </c>
      <c r="F21" t="s">
        <v>516</v>
      </c>
    </row>
    <row r="22" spans="1:6" x14ac:dyDescent="0.3">
      <c r="A22">
        <v>2</v>
      </c>
      <c r="B22" t="s">
        <v>512</v>
      </c>
      <c r="C22">
        <v>18</v>
      </c>
      <c r="D22" t="s">
        <v>8</v>
      </c>
      <c r="E22" t="s">
        <v>517</v>
      </c>
      <c r="F22" t="s">
        <v>518</v>
      </c>
    </row>
    <row r="23" spans="1:6" x14ac:dyDescent="0.3">
      <c r="A23">
        <v>2</v>
      </c>
      <c r="B23" t="s">
        <v>512</v>
      </c>
      <c r="C23">
        <v>18</v>
      </c>
      <c r="D23" t="s">
        <v>18</v>
      </c>
      <c r="E23" t="s">
        <v>519</v>
      </c>
      <c r="F23" t="s">
        <v>520</v>
      </c>
    </row>
    <row r="24" spans="1:6" x14ac:dyDescent="0.3">
      <c r="A24">
        <v>2</v>
      </c>
      <c r="B24" t="s">
        <v>512</v>
      </c>
      <c r="C24">
        <v>18</v>
      </c>
      <c r="D24" t="s">
        <v>70</v>
      </c>
      <c r="E24" t="s">
        <v>521</v>
      </c>
      <c r="F24" t="s">
        <v>522</v>
      </c>
    </row>
    <row r="25" spans="1:6" x14ac:dyDescent="0.3">
      <c r="A25">
        <v>2</v>
      </c>
      <c r="B25" t="s">
        <v>512</v>
      </c>
      <c r="C25">
        <v>18</v>
      </c>
      <c r="D25" t="s">
        <v>76</v>
      </c>
      <c r="E25" t="s">
        <v>523</v>
      </c>
      <c r="F25" t="s">
        <v>524</v>
      </c>
    </row>
    <row r="26" spans="1:6" x14ac:dyDescent="0.3">
      <c r="A26">
        <v>2</v>
      </c>
      <c r="B26" t="s">
        <v>512</v>
      </c>
      <c r="C26">
        <v>18</v>
      </c>
      <c r="D26" t="s">
        <v>106</v>
      </c>
      <c r="E26" t="s">
        <v>525</v>
      </c>
      <c r="F26" t="s">
        <v>526</v>
      </c>
    </row>
    <row r="27" spans="1:6" x14ac:dyDescent="0.3">
      <c r="A27">
        <v>2</v>
      </c>
      <c r="B27" t="s">
        <v>512</v>
      </c>
      <c r="C27">
        <v>18</v>
      </c>
      <c r="D27" t="s">
        <v>118</v>
      </c>
      <c r="E27" t="s">
        <v>527</v>
      </c>
      <c r="F27" t="s">
        <v>528</v>
      </c>
    </row>
    <row r="28" spans="1:6" x14ac:dyDescent="0.3">
      <c r="A28">
        <v>2</v>
      </c>
      <c r="B28" t="s">
        <v>512</v>
      </c>
      <c r="C28">
        <v>18</v>
      </c>
      <c r="D28" t="s">
        <v>130</v>
      </c>
      <c r="E28" t="s">
        <v>529</v>
      </c>
      <c r="F28" t="s">
        <v>530</v>
      </c>
    </row>
    <row r="29" spans="1:6" x14ac:dyDescent="0.3">
      <c r="A29">
        <v>2</v>
      </c>
      <c r="B29" t="s">
        <v>512</v>
      </c>
      <c r="C29">
        <v>18</v>
      </c>
      <c r="D29" t="s">
        <v>146</v>
      </c>
      <c r="E29" t="s">
        <v>531</v>
      </c>
      <c r="F29" t="s">
        <v>532</v>
      </c>
    </row>
    <row r="30" spans="1:6" x14ac:dyDescent="0.3">
      <c r="A30">
        <v>2</v>
      </c>
      <c r="B30" t="s">
        <v>512</v>
      </c>
      <c r="C30">
        <v>18</v>
      </c>
      <c r="D30" t="s">
        <v>158</v>
      </c>
      <c r="E30" t="s">
        <v>533</v>
      </c>
      <c r="F30" t="s">
        <v>534</v>
      </c>
    </row>
    <row r="31" spans="1:6" x14ac:dyDescent="0.3">
      <c r="A31">
        <v>2</v>
      </c>
      <c r="B31" t="s">
        <v>512</v>
      </c>
      <c r="C31">
        <v>18</v>
      </c>
      <c r="D31" t="s">
        <v>234</v>
      </c>
      <c r="E31" t="s">
        <v>535</v>
      </c>
      <c r="F31" t="s">
        <v>536</v>
      </c>
    </row>
    <row r="32" spans="1:6" x14ac:dyDescent="0.3">
      <c r="A32">
        <v>2</v>
      </c>
      <c r="B32" t="s">
        <v>512</v>
      </c>
      <c r="C32">
        <v>18</v>
      </c>
      <c r="D32" t="s">
        <v>256</v>
      </c>
      <c r="E32" t="s">
        <v>537</v>
      </c>
      <c r="F32" t="s">
        <v>538</v>
      </c>
    </row>
    <row r="33" spans="1:6" x14ac:dyDescent="0.3">
      <c r="A33">
        <v>2</v>
      </c>
      <c r="B33" t="s">
        <v>512</v>
      </c>
      <c r="C33">
        <v>18</v>
      </c>
      <c r="D33" t="s">
        <v>322</v>
      </c>
      <c r="E33" t="s">
        <v>539</v>
      </c>
      <c r="F33" t="s">
        <v>540</v>
      </c>
    </row>
    <row r="34" spans="1:6" x14ac:dyDescent="0.3">
      <c r="A34">
        <v>2</v>
      </c>
      <c r="B34" t="s">
        <v>512</v>
      </c>
      <c r="C34">
        <v>18</v>
      </c>
      <c r="D34" t="s">
        <v>328</v>
      </c>
      <c r="E34" t="s">
        <v>541</v>
      </c>
      <c r="F34" t="s">
        <v>542</v>
      </c>
    </row>
    <row r="35" spans="1:6" x14ac:dyDescent="0.3">
      <c r="A35">
        <v>2</v>
      </c>
      <c r="B35" t="s">
        <v>512</v>
      </c>
      <c r="C35">
        <v>18</v>
      </c>
      <c r="D35" t="s">
        <v>330</v>
      </c>
      <c r="E35" t="s">
        <v>543</v>
      </c>
      <c r="F35" t="s">
        <v>544</v>
      </c>
    </row>
    <row r="36" spans="1:6" x14ac:dyDescent="0.3">
      <c r="A36">
        <v>2</v>
      </c>
      <c r="B36" t="s">
        <v>512</v>
      </c>
      <c r="C36">
        <v>18</v>
      </c>
      <c r="D36" t="s">
        <v>386</v>
      </c>
      <c r="E36" t="s">
        <v>545</v>
      </c>
      <c r="F36" t="s">
        <v>546</v>
      </c>
    </row>
    <row r="37" spans="1:6" x14ac:dyDescent="0.3">
      <c r="A37">
        <v>2</v>
      </c>
      <c r="B37" t="s">
        <v>512</v>
      </c>
      <c r="C37">
        <v>18</v>
      </c>
      <c r="D37" t="s">
        <v>414</v>
      </c>
      <c r="E37" t="s">
        <v>547</v>
      </c>
      <c r="F37" t="s">
        <v>548</v>
      </c>
    </row>
    <row r="38" spans="1:6" x14ac:dyDescent="0.3">
      <c r="A38">
        <v>3</v>
      </c>
      <c r="B38" t="s">
        <v>549</v>
      </c>
      <c r="C38">
        <v>22</v>
      </c>
      <c r="D38" t="s">
        <v>20</v>
      </c>
      <c r="E38" t="s">
        <v>550</v>
      </c>
      <c r="F38" t="s">
        <v>551</v>
      </c>
    </row>
    <row r="39" spans="1:6" x14ac:dyDescent="0.3">
      <c r="A39">
        <v>3</v>
      </c>
      <c r="B39" t="s">
        <v>549</v>
      </c>
      <c r="C39">
        <v>22</v>
      </c>
      <c r="D39" t="s">
        <v>52</v>
      </c>
      <c r="E39" t="s">
        <v>552</v>
      </c>
      <c r="F39" t="s">
        <v>553</v>
      </c>
    </row>
    <row r="40" spans="1:6" x14ac:dyDescent="0.3">
      <c r="A40">
        <v>3</v>
      </c>
      <c r="B40" t="s">
        <v>549</v>
      </c>
      <c r="C40">
        <v>22</v>
      </c>
      <c r="D40" t="s">
        <v>68</v>
      </c>
      <c r="E40" t="s">
        <v>554</v>
      </c>
      <c r="F40" t="s">
        <v>555</v>
      </c>
    </row>
    <row r="41" spans="1:6" x14ac:dyDescent="0.3">
      <c r="A41">
        <v>3</v>
      </c>
      <c r="B41" t="s">
        <v>549</v>
      </c>
      <c r="C41">
        <v>22</v>
      </c>
      <c r="D41" t="s">
        <v>74</v>
      </c>
      <c r="E41" t="s">
        <v>556</v>
      </c>
      <c r="F41" t="s">
        <v>557</v>
      </c>
    </row>
    <row r="42" spans="1:6" x14ac:dyDescent="0.3">
      <c r="A42">
        <v>3</v>
      </c>
      <c r="B42" t="s">
        <v>549</v>
      </c>
      <c r="C42">
        <v>22</v>
      </c>
      <c r="D42" t="s">
        <v>128</v>
      </c>
      <c r="E42" t="s">
        <v>558</v>
      </c>
      <c r="F42" t="s">
        <v>559</v>
      </c>
    </row>
    <row r="43" spans="1:6" x14ac:dyDescent="0.3">
      <c r="A43">
        <v>3</v>
      </c>
      <c r="B43" t="s">
        <v>549</v>
      </c>
      <c r="C43">
        <v>22</v>
      </c>
      <c r="D43" t="s">
        <v>162</v>
      </c>
      <c r="E43" t="s">
        <v>560</v>
      </c>
      <c r="F43" t="s">
        <v>561</v>
      </c>
    </row>
    <row r="44" spans="1:6" x14ac:dyDescent="0.3">
      <c r="A44">
        <v>3</v>
      </c>
      <c r="B44" t="s">
        <v>549</v>
      </c>
      <c r="C44">
        <v>22</v>
      </c>
      <c r="D44" t="s">
        <v>166</v>
      </c>
      <c r="E44" t="s">
        <v>562</v>
      </c>
      <c r="F44" t="s">
        <v>563</v>
      </c>
    </row>
    <row r="45" spans="1:6" x14ac:dyDescent="0.3">
      <c r="A45">
        <v>3</v>
      </c>
      <c r="B45" t="s">
        <v>549</v>
      </c>
      <c r="C45">
        <v>22</v>
      </c>
      <c r="D45" t="s">
        <v>172</v>
      </c>
      <c r="E45" t="s">
        <v>564</v>
      </c>
      <c r="F45" t="s">
        <v>565</v>
      </c>
    </row>
    <row r="46" spans="1:6" x14ac:dyDescent="0.3">
      <c r="A46">
        <v>3</v>
      </c>
      <c r="B46" t="s">
        <v>549</v>
      </c>
      <c r="C46">
        <v>22</v>
      </c>
      <c r="D46" t="s">
        <v>176</v>
      </c>
      <c r="E46" t="s">
        <v>566</v>
      </c>
      <c r="F46" t="s">
        <v>567</v>
      </c>
    </row>
    <row r="47" spans="1:6" x14ac:dyDescent="0.3">
      <c r="A47">
        <v>3</v>
      </c>
      <c r="B47" t="s">
        <v>549</v>
      </c>
      <c r="C47">
        <v>22</v>
      </c>
      <c r="D47" t="s">
        <v>180</v>
      </c>
      <c r="E47" t="s">
        <v>568</v>
      </c>
      <c r="F47" t="s">
        <v>569</v>
      </c>
    </row>
    <row r="48" spans="1:6" x14ac:dyDescent="0.3">
      <c r="A48">
        <v>3</v>
      </c>
      <c r="B48" t="s">
        <v>549</v>
      </c>
      <c r="C48">
        <v>22</v>
      </c>
      <c r="D48" t="s">
        <v>184</v>
      </c>
      <c r="E48" t="s">
        <v>570</v>
      </c>
      <c r="F48" t="s">
        <v>571</v>
      </c>
    </row>
    <row r="49" spans="1:6" x14ac:dyDescent="0.3">
      <c r="A49">
        <v>3</v>
      </c>
      <c r="B49" t="s">
        <v>549</v>
      </c>
      <c r="C49">
        <v>22</v>
      </c>
      <c r="D49" t="s">
        <v>218</v>
      </c>
      <c r="E49" t="s">
        <v>572</v>
      </c>
      <c r="F49" t="s">
        <v>573</v>
      </c>
    </row>
    <row r="50" spans="1:6" x14ac:dyDescent="0.3">
      <c r="A50">
        <v>3</v>
      </c>
      <c r="B50" t="s">
        <v>549</v>
      </c>
      <c r="C50">
        <v>22</v>
      </c>
      <c r="D50" t="s">
        <v>260</v>
      </c>
      <c r="E50" t="s">
        <v>574</v>
      </c>
      <c r="F50" t="s">
        <v>575</v>
      </c>
    </row>
    <row r="51" spans="1:6" x14ac:dyDescent="0.3">
      <c r="A51">
        <v>3</v>
      </c>
      <c r="B51" t="s">
        <v>549</v>
      </c>
      <c r="C51">
        <v>22</v>
      </c>
      <c r="D51" t="s">
        <v>276</v>
      </c>
      <c r="E51" t="s">
        <v>576</v>
      </c>
      <c r="F51" t="s">
        <v>577</v>
      </c>
    </row>
    <row r="52" spans="1:6" x14ac:dyDescent="0.3">
      <c r="A52">
        <v>3</v>
      </c>
      <c r="B52" t="s">
        <v>549</v>
      </c>
      <c r="C52">
        <v>22</v>
      </c>
      <c r="D52" t="s">
        <v>286</v>
      </c>
      <c r="E52" t="s">
        <v>578</v>
      </c>
      <c r="F52" t="s">
        <v>579</v>
      </c>
    </row>
    <row r="53" spans="1:6" x14ac:dyDescent="0.3">
      <c r="A53">
        <v>3</v>
      </c>
      <c r="B53" t="s">
        <v>549</v>
      </c>
      <c r="C53">
        <v>22</v>
      </c>
      <c r="D53" t="s">
        <v>292</v>
      </c>
      <c r="E53" t="s">
        <v>580</v>
      </c>
      <c r="F53" t="s">
        <v>581</v>
      </c>
    </row>
    <row r="54" spans="1:6" x14ac:dyDescent="0.3">
      <c r="A54">
        <v>3</v>
      </c>
      <c r="B54" t="s">
        <v>549</v>
      </c>
      <c r="C54">
        <v>22</v>
      </c>
      <c r="D54" t="s">
        <v>296</v>
      </c>
      <c r="E54" t="s">
        <v>582</v>
      </c>
      <c r="F54" t="s">
        <v>583</v>
      </c>
    </row>
    <row r="55" spans="1:6" x14ac:dyDescent="0.3">
      <c r="A55">
        <v>3</v>
      </c>
      <c r="B55" t="s">
        <v>549</v>
      </c>
      <c r="C55">
        <v>22</v>
      </c>
      <c r="D55" t="s">
        <v>298</v>
      </c>
      <c r="E55" t="s">
        <v>584</v>
      </c>
      <c r="F55" t="s">
        <v>585</v>
      </c>
    </row>
    <row r="56" spans="1:6" x14ac:dyDescent="0.3">
      <c r="A56">
        <v>3</v>
      </c>
      <c r="B56" t="s">
        <v>549</v>
      </c>
      <c r="C56">
        <v>22</v>
      </c>
      <c r="D56" t="s">
        <v>320</v>
      </c>
      <c r="E56" t="s">
        <v>586</v>
      </c>
      <c r="F56" t="s">
        <v>587</v>
      </c>
    </row>
    <row r="57" spans="1:6" x14ac:dyDescent="0.3">
      <c r="A57">
        <v>3</v>
      </c>
      <c r="B57" t="s">
        <v>549</v>
      </c>
      <c r="C57">
        <v>22</v>
      </c>
      <c r="D57" t="s">
        <v>332</v>
      </c>
      <c r="E57" t="s">
        <v>588</v>
      </c>
      <c r="F57" t="s">
        <v>589</v>
      </c>
    </row>
    <row r="58" spans="1:6" x14ac:dyDescent="0.3">
      <c r="A58">
        <v>3</v>
      </c>
      <c r="B58" t="s">
        <v>549</v>
      </c>
      <c r="C58">
        <v>22</v>
      </c>
      <c r="D58" t="s">
        <v>350</v>
      </c>
      <c r="E58" t="s">
        <v>590</v>
      </c>
      <c r="F58" t="s">
        <v>591</v>
      </c>
    </row>
    <row r="59" spans="1:6" x14ac:dyDescent="0.3">
      <c r="A59">
        <v>3</v>
      </c>
      <c r="B59" t="s">
        <v>549</v>
      </c>
      <c r="C59">
        <v>22</v>
      </c>
      <c r="D59" t="s">
        <v>408</v>
      </c>
      <c r="E59" t="s">
        <v>592</v>
      </c>
      <c r="F59" t="s">
        <v>593</v>
      </c>
    </row>
    <row r="60" spans="1:6" x14ac:dyDescent="0.3">
      <c r="A60">
        <v>4</v>
      </c>
      <c r="B60" t="s">
        <v>594</v>
      </c>
      <c r="C60">
        <v>11</v>
      </c>
      <c r="D60" t="s">
        <v>60</v>
      </c>
      <c r="E60" t="s">
        <v>595</v>
      </c>
      <c r="F60" t="s">
        <v>596</v>
      </c>
    </row>
    <row r="61" spans="1:6" x14ac:dyDescent="0.3">
      <c r="A61">
        <v>4</v>
      </c>
      <c r="B61" t="s">
        <v>594</v>
      </c>
      <c r="C61">
        <v>11</v>
      </c>
      <c r="D61" t="s">
        <v>66</v>
      </c>
      <c r="E61" t="s">
        <v>597</v>
      </c>
      <c r="F61" t="s">
        <v>598</v>
      </c>
    </row>
    <row r="62" spans="1:6" x14ac:dyDescent="0.3">
      <c r="A62">
        <v>4</v>
      </c>
      <c r="B62" t="s">
        <v>594</v>
      </c>
      <c r="C62">
        <v>11</v>
      </c>
      <c r="D62" t="s">
        <v>122</v>
      </c>
      <c r="E62" t="s">
        <v>599</v>
      </c>
      <c r="F62" t="s">
        <v>600</v>
      </c>
    </row>
    <row r="63" spans="1:6" x14ac:dyDescent="0.3">
      <c r="A63">
        <v>4</v>
      </c>
      <c r="B63" t="s">
        <v>594</v>
      </c>
      <c r="C63">
        <v>11</v>
      </c>
      <c r="D63" t="s">
        <v>132</v>
      </c>
      <c r="E63" t="s">
        <v>601</v>
      </c>
      <c r="F63" t="s">
        <v>602</v>
      </c>
    </row>
    <row r="64" spans="1:6" x14ac:dyDescent="0.3">
      <c r="A64">
        <v>4</v>
      </c>
      <c r="B64" t="s">
        <v>594</v>
      </c>
      <c r="C64">
        <v>11</v>
      </c>
      <c r="D64" t="s">
        <v>186</v>
      </c>
      <c r="E64" t="s">
        <v>603</v>
      </c>
      <c r="F64" t="s">
        <v>604</v>
      </c>
    </row>
    <row r="65" spans="1:6" x14ac:dyDescent="0.3">
      <c r="A65">
        <v>4</v>
      </c>
      <c r="B65" t="s">
        <v>594</v>
      </c>
      <c r="C65">
        <v>11</v>
      </c>
      <c r="D65" t="s">
        <v>190</v>
      </c>
      <c r="E65" t="s">
        <v>605</v>
      </c>
      <c r="F65" t="s">
        <v>606</v>
      </c>
    </row>
    <row r="66" spans="1:6" x14ac:dyDescent="0.3">
      <c r="A66">
        <v>4</v>
      </c>
      <c r="B66" t="s">
        <v>594</v>
      </c>
      <c r="C66">
        <v>11</v>
      </c>
      <c r="D66" t="s">
        <v>204</v>
      </c>
      <c r="E66" t="s">
        <v>607</v>
      </c>
      <c r="F66" t="s">
        <v>608</v>
      </c>
    </row>
    <row r="67" spans="1:6" x14ac:dyDescent="0.3">
      <c r="A67">
        <v>4</v>
      </c>
      <c r="B67" t="s">
        <v>594</v>
      </c>
      <c r="C67">
        <v>11</v>
      </c>
      <c r="D67" t="s">
        <v>272</v>
      </c>
      <c r="E67" t="s">
        <v>609</v>
      </c>
      <c r="F67" t="s">
        <v>610</v>
      </c>
    </row>
    <row r="68" spans="1:6" x14ac:dyDescent="0.3">
      <c r="A68">
        <v>4</v>
      </c>
      <c r="B68" t="s">
        <v>594</v>
      </c>
      <c r="C68">
        <v>11</v>
      </c>
      <c r="D68" t="s">
        <v>400</v>
      </c>
      <c r="E68" t="s">
        <v>611</v>
      </c>
      <c r="F68" t="s">
        <v>612</v>
      </c>
    </row>
    <row r="69" spans="1:6" x14ac:dyDescent="0.3">
      <c r="A69">
        <v>4</v>
      </c>
      <c r="B69" t="s">
        <v>594</v>
      </c>
      <c r="C69">
        <v>11</v>
      </c>
      <c r="D69" t="s">
        <v>402</v>
      </c>
      <c r="E69" t="s">
        <v>613</v>
      </c>
      <c r="F69" t="s">
        <v>614</v>
      </c>
    </row>
    <row r="70" spans="1:6" x14ac:dyDescent="0.3">
      <c r="A70">
        <v>4</v>
      </c>
      <c r="B70" t="s">
        <v>594</v>
      </c>
      <c r="C70">
        <v>11</v>
      </c>
      <c r="D70" t="s">
        <v>410</v>
      </c>
      <c r="E70" t="s">
        <v>615</v>
      </c>
      <c r="F70" t="s">
        <v>616</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C1FD43-470C-460C-81AA-021E5B338809}">
  <dimension ref="A1:S59"/>
  <sheetViews>
    <sheetView zoomScale="40" zoomScaleNormal="40" workbookViewId="0">
      <selection activeCell="V51" sqref="V51"/>
    </sheetView>
  </sheetViews>
  <sheetFormatPr defaultColWidth="8.6640625" defaultRowHeight="14" x14ac:dyDescent="0.3"/>
  <cols>
    <col min="1" max="1" width="10.08203125" style="17" customWidth="1"/>
    <col min="2" max="15" width="8.6640625" style="17"/>
    <col min="16" max="16" width="7.58203125" style="17" customWidth="1"/>
    <col min="17" max="16384" width="8.6640625" style="17"/>
  </cols>
  <sheetData>
    <row r="1" spans="1:19" x14ac:dyDescent="0.3">
      <c r="A1" s="47" t="s">
        <v>441</v>
      </c>
      <c r="B1" s="47" t="s">
        <v>463</v>
      </c>
      <c r="C1" s="47"/>
      <c r="D1" s="47"/>
      <c r="E1" s="47"/>
      <c r="F1" s="47"/>
      <c r="G1" s="47"/>
      <c r="H1" s="47"/>
      <c r="I1" s="47"/>
      <c r="J1" s="47"/>
      <c r="K1" s="47"/>
      <c r="L1" s="47"/>
      <c r="M1" s="47"/>
      <c r="N1" s="47"/>
      <c r="O1" s="47"/>
      <c r="P1" s="47"/>
      <c r="Q1" s="47"/>
      <c r="R1" s="47"/>
      <c r="S1" s="47"/>
    </row>
    <row r="2" spans="1:19" x14ac:dyDescent="0.3">
      <c r="A2" s="47"/>
      <c r="B2" s="48" t="s">
        <v>460</v>
      </c>
      <c r="C2" s="49"/>
      <c r="D2" s="49"/>
      <c r="E2" s="49"/>
      <c r="F2" s="49"/>
      <c r="G2" s="49"/>
      <c r="H2" s="49"/>
      <c r="I2" s="49"/>
      <c r="J2" s="49"/>
      <c r="K2" s="49"/>
      <c r="L2" s="49"/>
      <c r="M2" s="49"/>
      <c r="N2" s="49"/>
      <c r="O2" s="49"/>
      <c r="P2" s="49"/>
      <c r="Q2" s="49"/>
      <c r="R2" s="49"/>
      <c r="S2" s="50"/>
    </row>
    <row r="3" spans="1:19" x14ac:dyDescent="0.3">
      <c r="A3" s="47"/>
      <c r="B3" s="51" t="s">
        <v>464</v>
      </c>
      <c r="C3" s="51"/>
      <c r="D3" s="51"/>
      <c r="E3" s="51" t="s">
        <v>465</v>
      </c>
      <c r="F3" s="51"/>
      <c r="G3" s="51"/>
      <c r="H3" s="51" t="s">
        <v>465</v>
      </c>
      <c r="I3" s="51"/>
      <c r="J3" s="51"/>
      <c r="K3" s="51" t="s">
        <v>465</v>
      </c>
      <c r="L3" s="51"/>
      <c r="M3" s="51"/>
      <c r="N3" s="52" t="s">
        <v>466</v>
      </c>
      <c r="O3" s="51"/>
      <c r="P3" s="51"/>
      <c r="Q3" s="51" t="s">
        <v>466</v>
      </c>
      <c r="R3" s="51"/>
      <c r="S3" s="51"/>
    </row>
    <row r="4" spans="1:19" x14ac:dyDescent="0.3">
      <c r="A4" s="47"/>
      <c r="B4" s="53" t="s">
        <v>467</v>
      </c>
      <c r="C4" s="54"/>
      <c r="D4" s="52"/>
      <c r="E4" s="53" t="s">
        <v>467</v>
      </c>
      <c r="F4" s="54"/>
      <c r="G4" s="52"/>
      <c r="H4" s="53" t="s">
        <v>386</v>
      </c>
      <c r="I4" s="54"/>
      <c r="J4" s="52"/>
      <c r="K4" s="53" t="s">
        <v>468</v>
      </c>
      <c r="L4" s="54"/>
      <c r="M4" s="52"/>
      <c r="N4" s="54" t="s">
        <v>467</v>
      </c>
      <c r="O4" s="54"/>
      <c r="P4" s="52"/>
      <c r="Q4" s="53" t="s">
        <v>386</v>
      </c>
      <c r="R4" s="54"/>
      <c r="S4" s="52"/>
    </row>
    <row r="5" spans="1:19" x14ac:dyDescent="0.3">
      <c r="A5" s="25" t="s">
        <v>106</v>
      </c>
      <c r="B5" s="29">
        <v>96.34</v>
      </c>
      <c r="C5" s="30">
        <v>78.34</v>
      </c>
      <c r="D5" s="21"/>
      <c r="E5" s="30">
        <v>88.53</v>
      </c>
      <c r="F5" s="30">
        <v>70.7</v>
      </c>
      <c r="G5" s="21"/>
      <c r="H5" s="29">
        <v>85.95</v>
      </c>
      <c r="I5" s="30">
        <v>105.9</v>
      </c>
      <c r="J5" s="21">
        <v>137.44999999999999</v>
      </c>
      <c r="K5" s="29">
        <v>77.63</v>
      </c>
      <c r="L5" s="30">
        <v>90.34</v>
      </c>
      <c r="M5" s="21">
        <v>160</v>
      </c>
      <c r="N5" s="30">
        <v>94.01</v>
      </c>
      <c r="O5" s="30">
        <v>72.78</v>
      </c>
      <c r="P5" s="21"/>
      <c r="Q5" s="30">
        <v>101.04</v>
      </c>
      <c r="R5" s="30">
        <v>74.41</v>
      </c>
      <c r="S5" s="21">
        <v>87.11</v>
      </c>
    </row>
    <row r="6" spans="1:19" x14ac:dyDescent="0.3">
      <c r="A6" s="26" t="s">
        <v>176</v>
      </c>
      <c r="B6" s="31">
        <v>76.02</v>
      </c>
      <c r="C6" s="32">
        <v>66.39</v>
      </c>
      <c r="D6" s="22"/>
      <c r="E6" s="32">
        <v>83.93</v>
      </c>
      <c r="F6" s="32">
        <v>68.239999999999995</v>
      </c>
      <c r="G6" s="22"/>
      <c r="H6" s="31">
        <v>108.15</v>
      </c>
      <c r="I6" s="32">
        <v>77.760000000000005</v>
      </c>
      <c r="J6" s="22">
        <v>110.85</v>
      </c>
      <c r="K6" s="31">
        <v>143.87</v>
      </c>
      <c r="L6" s="32">
        <v>84.9</v>
      </c>
      <c r="M6" s="22">
        <v>151.11000000000001</v>
      </c>
      <c r="N6" s="32">
        <v>84.69</v>
      </c>
      <c r="O6" s="32">
        <v>85.15</v>
      </c>
      <c r="P6" s="22"/>
      <c r="Q6" s="32">
        <v>134.44</v>
      </c>
      <c r="R6" s="32">
        <v>81.489999999999995</v>
      </c>
      <c r="S6" s="22">
        <v>119.67</v>
      </c>
    </row>
    <row r="7" spans="1:19" x14ac:dyDescent="0.3">
      <c r="A7" s="26" t="s">
        <v>218</v>
      </c>
      <c r="B7" s="31">
        <v>86.56</v>
      </c>
      <c r="C7" s="32">
        <v>80.33</v>
      </c>
      <c r="D7" s="22"/>
      <c r="E7" s="32">
        <v>66.69</v>
      </c>
      <c r="F7" s="32">
        <v>69.47</v>
      </c>
      <c r="G7" s="22"/>
      <c r="H7" s="31">
        <v>88.81</v>
      </c>
      <c r="I7" s="32">
        <v>78.5</v>
      </c>
      <c r="J7" s="22">
        <v>104.64</v>
      </c>
      <c r="K7" s="31">
        <v>80.48</v>
      </c>
      <c r="L7" s="32">
        <v>59.77</v>
      </c>
      <c r="M7" s="22">
        <v>111.11</v>
      </c>
      <c r="N7" s="32">
        <v>85.46</v>
      </c>
      <c r="O7" s="32">
        <v>58.95</v>
      </c>
      <c r="P7" s="22"/>
      <c r="Q7" s="32">
        <v>98.48</v>
      </c>
      <c r="R7" s="32">
        <v>67.319999999999993</v>
      </c>
      <c r="S7" s="22">
        <v>68.63</v>
      </c>
    </row>
    <row r="8" spans="1:19" x14ac:dyDescent="0.3">
      <c r="A8" s="26" t="s">
        <v>230</v>
      </c>
      <c r="B8" s="31">
        <v>71.5</v>
      </c>
      <c r="C8" s="32">
        <v>82.99</v>
      </c>
      <c r="D8" s="22"/>
      <c r="E8" s="32">
        <v>64.39</v>
      </c>
      <c r="F8" s="32">
        <v>71.930000000000007</v>
      </c>
      <c r="G8" s="22"/>
      <c r="H8" s="31">
        <v>100.99</v>
      </c>
      <c r="I8" s="32">
        <v>82.2</v>
      </c>
      <c r="J8" s="22">
        <v>93.11</v>
      </c>
      <c r="K8" s="31">
        <v>94.01</v>
      </c>
      <c r="L8" s="32">
        <v>76.75</v>
      </c>
      <c r="M8" s="22">
        <v>134.81</v>
      </c>
      <c r="N8" s="32">
        <v>79.25</v>
      </c>
      <c r="O8" s="32">
        <v>64.040000000000006</v>
      </c>
      <c r="P8" s="22"/>
      <c r="Q8" s="32">
        <v>103.61</v>
      </c>
      <c r="R8" s="32">
        <v>56.69</v>
      </c>
      <c r="S8" s="22">
        <v>78.31</v>
      </c>
    </row>
    <row r="9" spans="1:19" x14ac:dyDescent="0.3">
      <c r="A9" s="26" t="s">
        <v>256</v>
      </c>
      <c r="B9" s="31">
        <v>92.58</v>
      </c>
      <c r="C9" s="32">
        <v>89.63</v>
      </c>
      <c r="D9" s="22"/>
      <c r="E9" s="32">
        <v>63.24</v>
      </c>
      <c r="F9" s="32">
        <v>68.239999999999995</v>
      </c>
      <c r="G9" s="22"/>
      <c r="H9" s="31">
        <v>85.23</v>
      </c>
      <c r="I9" s="32">
        <v>108.86</v>
      </c>
      <c r="J9" s="22">
        <v>130.35</v>
      </c>
      <c r="K9" s="31">
        <v>53.42</v>
      </c>
      <c r="L9" s="32">
        <v>101.21</v>
      </c>
      <c r="M9" s="22">
        <v>149.63</v>
      </c>
      <c r="N9" s="32">
        <v>109.55</v>
      </c>
      <c r="O9" s="32">
        <v>100.43</v>
      </c>
      <c r="P9" s="22"/>
      <c r="Q9" s="32">
        <v>100.19</v>
      </c>
      <c r="R9" s="32">
        <v>97.09</v>
      </c>
      <c r="S9" s="22">
        <v>85.35</v>
      </c>
    </row>
    <row r="10" spans="1:19" x14ac:dyDescent="0.3">
      <c r="A10" s="26" t="s">
        <v>20</v>
      </c>
      <c r="B10" s="31">
        <v>100.86</v>
      </c>
      <c r="C10" s="32">
        <v>79.010000000000005</v>
      </c>
      <c r="D10" s="22"/>
      <c r="E10" s="32">
        <v>97.73</v>
      </c>
      <c r="F10" s="32">
        <v>68.86</v>
      </c>
      <c r="G10" s="22"/>
      <c r="H10" s="31">
        <v>110.3</v>
      </c>
      <c r="I10" s="32">
        <v>92.57</v>
      </c>
      <c r="J10" s="22">
        <v>125.92</v>
      </c>
      <c r="K10" s="31">
        <v>83.33</v>
      </c>
      <c r="L10" s="32">
        <v>86.26</v>
      </c>
      <c r="M10" s="22">
        <v>143.69999999999999</v>
      </c>
      <c r="N10" s="32">
        <v>95.56</v>
      </c>
      <c r="O10" s="32">
        <v>85.88</v>
      </c>
      <c r="P10" s="22"/>
      <c r="Q10" s="32">
        <v>101.04</v>
      </c>
      <c r="R10" s="32">
        <v>68.739999999999995</v>
      </c>
      <c r="S10" s="22">
        <v>111.75</v>
      </c>
    </row>
    <row r="11" spans="1:19" x14ac:dyDescent="0.3">
      <c r="A11" s="26" t="s">
        <v>88</v>
      </c>
      <c r="B11" s="31">
        <v>94.84</v>
      </c>
      <c r="C11" s="32">
        <v>84.32</v>
      </c>
      <c r="D11" s="22"/>
      <c r="E11" s="32">
        <v>91.98</v>
      </c>
      <c r="F11" s="32">
        <v>77.459999999999994</v>
      </c>
      <c r="G11" s="22"/>
      <c r="H11" s="31">
        <v>100.27</v>
      </c>
      <c r="I11" s="32">
        <v>71.83</v>
      </c>
      <c r="J11" s="22">
        <v>113.51</v>
      </c>
      <c r="K11" s="31">
        <v>89.74</v>
      </c>
      <c r="L11" s="32">
        <v>89.66</v>
      </c>
      <c r="M11" s="22">
        <v>130.37</v>
      </c>
      <c r="N11" s="32">
        <v>90.9</v>
      </c>
      <c r="O11" s="32">
        <v>78.599999999999994</v>
      </c>
      <c r="P11" s="22"/>
      <c r="Q11" s="32">
        <v>98.48</v>
      </c>
      <c r="R11" s="32">
        <v>79.37</v>
      </c>
      <c r="S11" s="22">
        <v>91.51</v>
      </c>
    </row>
    <row r="12" spans="1:19" x14ac:dyDescent="0.3">
      <c r="A12" s="26" t="s">
        <v>282</v>
      </c>
      <c r="B12" s="31">
        <v>103.87</v>
      </c>
      <c r="C12" s="32">
        <v>106.23</v>
      </c>
      <c r="D12" s="22"/>
      <c r="E12" s="32">
        <v>111.53</v>
      </c>
      <c r="F12" s="32">
        <v>68.86</v>
      </c>
      <c r="G12" s="22"/>
      <c r="H12" s="31">
        <v>95.26</v>
      </c>
      <c r="I12" s="32">
        <v>97.75</v>
      </c>
      <c r="J12" s="22">
        <v>125.92</v>
      </c>
      <c r="K12" s="31">
        <v>91.88</v>
      </c>
      <c r="L12" s="32">
        <v>86.26</v>
      </c>
      <c r="M12" s="22">
        <v>151.11000000000001</v>
      </c>
      <c r="N12" s="32">
        <v>108</v>
      </c>
      <c r="O12" s="32">
        <v>76.42</v>
      </c>
      <c r="P12" s="22"/>
      <c r="Q12" s="32">
        <v>95.05</v>
      </c>
      <c r="R12" s="32">
        <v>84.33</v>
      </c>
      <c r="S12" s="22">
        <v>69.510000000000005</v>
      </c>
    </row>
    <row r="13" spans="1:19" x14ac:dyDescent="0.3">
      <c r="A13" s="26" t="s">
        <v>76</v>
      </c>
      <c r="B13" s="31">
        <v>105.38</v>
      </c>
      <c r="C13" s="32">
        <v>96.93</v>
      </c>
      <c r="D13" s="22"/>
      <c r="E13" s="32">
        <v>103.48</v>
      </c>
      <c r="F13" s="32">
        <v>69.47</v>
      </c>
      <c r="G13" s="22"/>
      <c r="H13" s="31">
        <v>101.7</v>
      </c>
      <c r="I13" s="32">
        <v>93.31</v>
      </c>
      <c r="J13" s="22">
        <v>139.22</v>
      </c>
      <c r="K13" s="31">
        <v>87.6</v>
      </c>
      <c r="L13" s="32">
        <v>84.9</v>
      </c>
      <c r="M13" s="22">
        <v>142.22</v>
      </c>
      <c r="N13" s="32">
        <v>104.11</v>
      </c>
      <c r="O13" s="32">
        <v>79.33</v>
      </c>
      <c r="P13" s="22"/>
      <c r="Q13" s="32">
        <v>113.03</v>
      </c>
      <c r="R13" s="32">
        <v>75.12</v>
      </c>
      <c r="S13" s="22">
        <v>109.99</v>
      </c>
    </row>
    <row r="14" spans="1:19" x14ac:dyDescent="0.3">
      <c r="A14" s="26" t="s">
        <v>296</v>
      </c>
      <c r="B14" s="31">
        <v>50.43</v>
      </c>
      <c r="C14" s="32">
        <v>45.81</v>
      </c>
      <c r="D14" s="22"/>
      <c r="E14" s="32">
        <v>33.340000000000003</v>
      </c>
      <c r="F14" s="32">
        <v>43.65</v>
      </c>
      <c r="G14" s="22"/>
      <c r="H14" s="31">
        <v>66.61</v>
      </c>
      <c r="I14" s="32">
        <v>53.32</v>
      </c>
      <c r="J14" s="22">
        <v>69.17</v>
      </c>
      <c r="K14" s="31">
        <v>54.13</v>
      </c>
      <c r="L14" s="32">
        <v>44.83</v>
      </c>
      <c r="M14" s="22">
        <v>82.96</v>
      </c>
      <c r="N14" s="32">
        <v>41.96</v>
      </c>
      <c r="O14" s="32">
        <v>34.200000000000003</v>
      </c>
      <c r="P14" s="22"/>
      <c r="Q14" s="32">
        <v>44.53</v>
      </c>
      <c r="R14" s="32">
        <v>36.85</v>
      </c>
      <c r="S14" s="22">
        <v>59.83</v>
      </c>
    </row>
    <row r="15" spans="1:19" x14ac:dyDescent="0.3">
      <c r="A15" s="26" t="s">
        <v>402</v>
      </c>
      <c r="B15" s="31">
        <v>109.89</v>
      </c>
      <c r="C15" s="32">
        <v>79.010000000000005</v>
      </c>
      <c r="D15" s="22"/>
      <c r="E15" s="32">
        <v>100.03</v>
      </c>
      <c r="F15" s="32">
        <v>105.13</v>
      </c>
      <c r="G15" s="22"/>
      <c r="H15" s="31">
        <v>128.91999999999999</v>
      </c>
      <c r="I15" s="32">
        <v>91.08</v>
      </c>
      <c r="J15" s="22">
        <v>111.73</v>
      </c>
      <c r="K15" s="31">
        <v>126.06</v>
      </c>
      <c r="L15" s="32">
        <v>102.56</v>
      </c>
      <c r="M15" s="22">
        <v>94.81</v>
      </c>
      <c r="N15" s="32">
        <v>111.88</v>
      </c>
      <c r="O15" s="32">
        <v>108.44</v>
      </c>
      <c r="P15" s="22"/>
      <c r="Q15" s="32">
        <v>83.06</v>
      </c>
      <c r="R15" s="32">
        <v>84.33</v>
      </c>
      <c r="S15" s="22">
        <v>106.47</v>
      </c>
    </row>
    <row r="16" spans="1:19" x14ac:dyDescent="0.3">
      <c r="A16" s="26" t="s">
        <v>276</v>
      </c>
      <c r="B16" s="31">
        <v>88.82</v>
      </c>
      <c r="C16" s="32">
        <v>85.65</v>
      </c>
      <c r="D16" s="22"/>
      <c r="E16" s="32">
        <v>77.040000000000006</v>
      </c>
      <c r="F16" s="32">
        <v>91.6</v>
      </c>
      <c r="G16" s="22"/>
      <c r="H16" s="31">
        <v>80.930000000000007</v>
      </c>
      <c r="I16" s="32">
        <v>105.9</v>
      </c>
      <c r="J16" s="22">
        <v>137.44999999999999</v>
      </c>
      <c r="K16" s="31">
        <v>89.74</v>
      </c>
      <c r="L16" s="32">
        <v>90.34</v>
      </c>
      <c r="M16" s="22">
        <v>157.03</v>
      </c>
      <c r="N16" s="32">
        <v>73.03</v>
      </c>
      <c r="O16" s="32">
        <v>85.15</v>
      </c>
      <c r="P16" s="22"/>
      <c r="Q16" s="32">
        <v>83.06</v>
      </c>
      <c r="R16" s="32">
        <v>83.62</v>
      </c>
      <c r="S16" s="22">
        <v>109.99</v>
      </c>
    </row>
    <row r="17" spans="1:19" x14ac:dyDescent="0.3">
      <c r="A17" s="26" t="s">
        <v>188</v>
      </c>
      <c r="B17" s="31">
        <v>48.92</v>
      </c>
      <c r="C17" s="32">
        <v>41.83</v>
      </c>
      <c r="D17" s="22"/>
      <c r="E17" s="32">
        <v>33.340000000000003</v>
      </c>
      <c r="F17" s="32">
        <v>41.19</v>
      </c>
      <c r="G17" s="22"/>
      <c r="H17" s="31">
        <v>52.28</v>
      </c>
      <c r="I17" s="32">
        <v>54.8</v>
      </c>
      <c r="J17" s="22">
        <v>62.07</v>
      </c>
      <c r="K17" s="31">
        <v>40.6</v>
      </c>
      <c r="L17" s="32">
        <v>38.72</v>
      </c>
      <c r="M17" s="22">
        <v>57.78</v>
      </c>
      <c r="N17" s="32">
        <v>43.51</v>
      </c>
      <c r="O17" s="32">
        <v>34.200000000000003</v>
      </c>
      <c r="P17" s="22"/>
      <c r="Q17" s="32">
        <v>41.96</v>
      </c>
      <c r="R17" s="32">
        <v>32.6</v>
      </c>
      <c r="S17" s="22">
        <v>57.19</v>
      </c>
    </row>
    <row r="18" spans="1:19" x14ac:dyDescent="0.3">
      <c r="A18" s="26" t="s">
        <v>386</v>
      </c>
      <c r="B18" s="31">
        <v>38.39</v>
      </c>
      <c r="C18" s="32">
        <v>37.840000000000003</v>
      </c>
      <c r="D18" s="22"/>
      <c r="E18" s="32">
        <v>27.59</v>
      </c>
      <c r="F18" s="32">
        <v>43.65</v>
      </c>
      <c r="G18" s="22"/>
      <c r="H18" s="31">
        <v>36.53</v>
      </c>
      <c r="I18" s="32">
        <v>38.51</v>
      </c>
      <c r="J18" s="22">
        <v>39.9</v>
      </c>
      <c r="K18" s="31">
        <v>31.34</v>
      </c>
      <c r="L18" s="32">
        <v>33.96</v>
      </c>
      <c r="M18" s="22">
        <v>51.85</v>
      </c>
      <c r="N18" s="32">
        <v>21.75</v>
      </c>
      <c r="O18" s="32">
        <v>41.48</v>
      </c>
      <c r="P18" s="22"/>
      <c r="Q18" s="32">
        <v>31.68</v>
      </c>
      <c r="R18" s="32">
        <v>38.270000000000003</v>
      </c>
      <c r="S18" s="22">
        <v>27.28</v>
      </c>
    </row>
    <row r="19" spans="1:19" x14ac:dyDescent="0.3">
      <c r="A19" s="27" t="s">
        <v>92</v>
      </c>
      <c r="B19" s="33">
        <v>28.6</v>
      </c>
      <c r="C19" s="34">
        <v>57.1</v>
      </c>
      <c r="D19" s="23"/>
      <c r="E19" s="34">
        <v>25.3</v>
      </c>
      <c r="F19" s="34">
        <v>49.18</v>
      </c>
      <c r="G19" s="23"/>
      <c r="H19" s="33">
        <v>25.07</v>
      </c>
      <c r="I19" s="34">
        <v>45.91</v>
      </c>
      <c r="J19" s="23">
        <v>50.55</v>
      </c>
      <c r="K19" s="33">
        <v>27.78</v>
      </c>
      <c r="L19" s="34">
        <v>56.38</v>
      </c>
      <c r="M19" s="23">
        <v>53.33</v>
      </c>
      <c r="N19" s="34">
        <v>49.72</v>
      </c>
      <c r="O19" s="34">
        <v>48.76</v>
      </c>
      <c r="P19" s="23"/>
      <c r="Q19" s="34">
        <v>49.67</v>
      </c>
      <c r="R19" s="34">
        <v>46.06</v>
      </c>
      <c r="S19" s="23">
        <v>29.92</v>
      </c>
    </row>
    <row r="20" spans="1:19" x14ac:dyDescent="0.3">
      <c r="B20" s="24"/>
      <c r="C20" s="24"/>
      <c r="D20" s="24"/>
      <c r="E20" s="24"/>
      <c r="F20" s="24"/>
      <c r="G20" s="24"/>
      <c r="H20" s="24"/>
      <c r="I20" s="24"/>
      <c r="J20" s="24"/>
      <c r="K20" s="24"/>
      <c r="L20" s="24"/>
      <c r="M20" s="24"/>
      <c r="N20" s="24"/>
      <c r="O20" s="24"/>
      <c r="P20" s="24"/>
      <c r="Q20" s="24"/>
      <c r="R20" s="24"/>
      <c r="S20" s="24"/>
    </row>
    <row r="21" spans="1:19" x14ac:dyDescent="0.3">
      <c r="A21" s="47" t="s">
        <v>441</v>
      </c>
      <c r="B21" s="55" t="s">
        <v>463</v>
      </c>
      <c r="C21" s="55"/>
      <c r="D21" s="55"/>
      <c r="E21" s="55"/>
      <c r="F21" s="55"/>
      <c r="G21" s="55"/>
      <c r="H21" s="55"/>
      <c r="I21" s="55"/>
      <c r="J21" s="55"/>
      <c r="K21" s="55"/>
      <c r="L21" s="55"/>
      <c r="M21" s="55"/>
      <c r="N21" s="55"/>
      <c r="O21" s="55"/>
      <c r="P21" s="55"/>
      <c r="Q21" s="55"/>
      <c r="R21" s="55"/>
      <c r="S21" s="55"/>
    </row>
    <row r="22" spans="1:19" x14ac:dyDescent="0.3">
      <c r="A22" s="47"/>
      <c r="B22" s="56" t="s">
        <v>460</v>
      </c>
      <c r="C22" s="57"/>
      <c r="D22" s="58"/>
      <c r="E22" s="56" t="s">
        <v>462</v>
      </c>
      <c r="F22" s="57"/>
      <c r="G22" s="57"/>
      <c r="H22" s="57"/>
      <c r="I22" s="57"/>
      <c r="J22" s="57"/>
      <c r="K22" s="57"/>
      <c r="L22" s="57"/>
      <c r="M22" s="57"/>
      <c r="N22" s="57"/>
      <c r="O22" s="57"/>
      <c r="P22" s="57"/>
      <c r="Q22" s="57"/>
      <c r="R22" s="57"/>
      <c r="S22" s="58"/>
    </row>
    <row r="23" spans="1:19" x14ac:dyDescent="0.3">
      <c r="A23" s="47"/>
      <c r="B23" s="59" t="s">
        <v>466</v>
      </c>
      <c r="C23" s="59"/>
      <c r="D23" s="59"/>
      <c r="E23" s="59" t="s">
        <v>464</v>
      </c>
      <c r="F23" s="59"/>
      <c r="G23" s="59"/>
      <c r="H23" s="59" t="s">
        <v>465</v>
      </c>
      <c r="I23" s="59"/>
      <c r="J23" s="59"/>
      <c r="K23" s="59" t="s">
        <v>465</v>
      </c>
      <c r="L23" s="59"/>
      <c r="M23" s="59"/>
      <c r="N23" s="59" t="s">
        <v>465</v>
      </c>
      <c r="O23" s="59"/>
      <c r="P23" s="59"/>
      <c r="Q23" s="60" t="s">
        <v>466</v>
      </c>
      <c r="R23" s="59"/>
      <c r="S23" s="59"/>
    </row>
    <row r="24" spans="1:19" x14ac:dyDescent="0.3">
      <c r="A24" s="47"/>
      <c r="B24" s="61" t="s">
        <v>468</v>
      </c>
      <c r="C24" s="62"/>
      <c r="D24" s="62"/>
      <c r="E24" s="61" t="s">
        <v>467</v>
      </c>
      <c r="F24" s="62"/>
      <c r="G24" s="60"/>
      <c r="H24" s="61" t="s">
        <v>467</v>
      </c>
      <c r="I24" s="62"/>
      <c r="J24" s="60"/>
      <c r="K24" s="61" t="s">
        <v>386</v>
      </c>
      <c r="L24" s="62"/>
      <c r="M24" s="60"/>
      <c r="N24" s="61" t="s">
        <v>468</v>
      </c>
      <c r="O24" s="62"/>
      <c r="P24" s="60"/>
      <c r="Q24" s="62" t="s">
        <v>467</v>
      </c>
      <c r="R24" s="62"/>
      <c r="S24" s="60"/>
    </row>
    <row r="25" spans="1:19" x14ac:dyDescent="0.3">
      <c r="A25" s="14" t="s">
        <v>106</v>
      </c>
      <c r="B25" s="29">
        <v>85.18</v>
      </c>
      <c r="C25" s="30">
        <v>119.45</v>
      </c>
      <c r="D25" s="30">
        <v>186.48</v>
      </c>
      <c r="E25" s="29">
        <v>43.37</v>
      </c>
      <c r="F25" s="30">
        <v>133.68</v>
      </c>
      <c r="G25" s="21"/>
      <c r="H25" s="30">
        <v>30.87</v>
      </c>
      <c r="I25" s="30">
        <v>74.959999999999994</v>
      </c>
      <c r="J25" s="21"/>
      <c r="K25" s="29">
        <v>27.65</v>
      </c>
      <c r="L25" s="30">
        <v>77.239999999999995</v>
      </c>
      <c r="M25" s="21">
        <v>68.27</v>
      </c>
      <c r="N25" s="29">
        <v>38.51</v>
      </c>
      <c r="O25" s="30">
        <v>135.16999999999999</v>
      </c>
      <c r="P25" s="21">
        <v>96.09</v>
      </c>
      <c r="Q25" s="30">
        <v>31.04</v>
      </c>
      <c r="R25" s="30">
        <v>85.72</v>
      </c>
      <c r="S25" s="21"/>
    </row>
    <row r="26" spans="1:19" x14ac:dyDescent="0.3">
      <c r="A26" s="15" t="s">
        <v>176</v>
      </c>
      <c r="B26" s="31">
        <v>97.47</v>
      </c>
      <c r="C26" s="32">
        <v>117.58</v>
      </c>
      <c r="D26" s="32">
        <v>154.43</v>
      </c>
      <c r="E26" s="31">
        <v>26.92</v>
      </c>
      <c r="F26" s="32">
        <v>77.98</v>
      </c>
      <c r="G26" s="22"/>
      <c r="H26" s="32">
        <v>26.12</v>
      </c>
      <c r="I26" s="32">
        <v>80.22</v>
      </c>
      <c r="J26" s="22"/>
      <c r="K26" s="31">
        <v>36.5</v>
      </c>
      <c r="L26" s="32">
        <v>86.33</v>
      </c>
      <c r="M26" s="22">
        <v>54.61</v>
      </c>
      <c r="N26" s="31">
        <v>20</v>
      </c>
      <c r="O26" s="32">
        <v>91.48</v>
      </c>
      <c r="P26" s="22">
        <v>59.83</v>
      </c>
      <c r="Q26" s="32">
        <v>20</v>
      </c>
      <c r="R26" s="32">
        <v>89.22</v>
      </c>
      <c r="S26" s="22"/>
    </row>
    <row r="27" spans="1:19" x14ac:dyDescent="0.3">
      <c r="A27" s="15" t="s">
        <v>218</v>
      </c>
      <c r="B27" s="31">
        <v>64.98</v>
      </c>
      <c r="C27" s="32">
        <v>99.85</v>
      </c>
      <c r="D27" s="32">
        <v>123.35</v>
      </c>
      <c r="E27" s="31">
        <v>26.92</v>
      </c>
      <c r="F27" s="32">
        <v>66.84</v>
      </c>
      <c r="G27" s="22"/>
      <c r="H27" s="32">
        <v>23.74</v>
      </c>
      <c r="I27" s="32">
        <v>64.44</v>
      </c>
      <c r="J27" s="22"/>
      <c r="K27" s="31">
        <v>20</v>
      </c>
      <c r="L27" s="32">
        <v>68.150000000000006</v>
      </c>
      <c r="M27" s="22">
        <v>47.79</v>
      </c>
      <c r="N27" s="31">
        <v>25.68</v>
      </c>
      <c r="O27" s="32">
        <v>95.57</v>
      </c>
      <c r="P27" s="22">
        <v>77.959999999999994</v>
      </c>
      <c r="Q27" s="32">
        <v>25.69</v>
      </c>
      <c r="R27" s="32">
        <v>68.22</v>
      </c>
      <c r="S27" s="22"/>
    </row>
    <row r="28" spans="1:19" x14ac:dyDescent="0.3">
      <c r="A28" s="15" t="s">
        <v>230</v>
      </c>
      <c r="B28" s="31">
        <v>74.64</v>
      </c>
      <c r="C28" s="32">
        <v>86.79</v>
      </c>
      <c r="D28" s="32">
        <v>111.69</v>
      </c>
      <c r="E28" s="31">
        <v>38.880000000000003</v>
      </c>
      <c r="F28" s="32">
        <v>80.209999999999994</v>
      </c>
      <c r="G28" s="22"/>
      <c r="H28" s="32">
        <v>35.619999999999997</v>
      </c>
      <c r="I28" s="32">
        <v>51.29</v>
      </c>
      <c r="J28" s="22"/>
      <c r="K28" s="31">
        <v>36.5</v>
      </c>
      <c r="L28" s="32">
        <v>81.78</v>
      </c>
      <c r="M28" s="22">
        <v>66.56</v>
      </c>
      <c r="N28" s="31">
        <v>51.35</v>
      </c>
      <c r="O28" s="32">
        <v>113.32</v>
      </c>
      <c r="P28" s="22">
        <v>70.709999999999994</v>
      </c>
      <c r="Q28" s="32">
        <v>31.04</v>
      </c>
      <c r="R28" s="32">
        <v>69.97</v>
      </c>
      <c r="S28" s="22"/>
    </row>
    <row r="29" spans="1:19" x14ac:dyDescent="0.3">
      <c r="A29" s="15" t="s">
        <v>256</v>
      </c>
      <c r="B29" s="31">
        <v>89.57</v>
      </c>
      <c r="C29" s="32">
        <v>111.05</v>
      </c>
      <c r="D29" s="32">
        <v>163.16999999999999</v>
      </c>
      <c r="E29" s="31">
        <v>27.66</v>
      </c>
      <c r="F29" s="32">
        <v>98.03</v>
      </c>
      <c r="G29" s="22"/>
      <c r="H29" s="32">
        <v>37.99</v>
      </c>
      <c r="I29" s="32">
        <v>96.01</v>
      </c>
      <c r="J29" s="22"/>
      <c r="K29" s="31">
        <v>20</v>
      </c>
      <c r="L29" s="32">
        <v>86.33</v>
      </c>
      <c r="M29" s="22">
        <v>76.8</v>
      </c>
      <c r="N29" s="31">
        <v>20</v>
      </c>
      <c r="O29" s="32">
        <v>140.63</v>
      </c>
      <c r="P29" s="22">
        <v>103.34</v>
      </c>
      <c r="Q29" s="32">
        <v>20</v>
      </c>
      <c r="R29" s="32">
        <v>94.46</v>
      </c>
      <c r="S29" s="22"/>
    </row>
    <row r="30" spans="1:19" x14ac:dyDescent="0.3">
      <c r="A30" s="15" t="s">
        <v>20</v>
      </c>
      <c r="B30" s="31">
        <v>83.42</v>
      </c>
      <c r="C30" s="32">
        <v>122.25</v>
      </c>
      <c r="D30" s="32">
        <v>191.34</v>
      </c>
      <c r="E30" s="31">
        <v>26.92</v>
      </c>
      <c r="F30" s="32">
        <v>89.12</v>
      </c>
      <c r="G30" s="22"/>
      <c r="H30" s="32">
        <v>33.24</v>
      </c>
      <c r="I30" s="32">
        <v>74.959999999999994</v>
      </c>
      <c r="J30" s="22"/>
      <c r="K30" s="31">
        <v>23.23</v>
      </c>
      <c r="L30" s="32">
        <v>77.239999999999995</v>
      </c>
      <c r="M30" s="22">
        <v>87.04</v>
      </c>
      <c r="N30" s="31">
        <v>51.35</v>
      </c>
      <c r="O30" s="32">
        <v>162.47</v>
      </c>
      <c r="P30" s="22">
        <v>90.65</v>
      </c>
      <c r="Q30" s="32">
        <v>20</v>
      </c>
      <c r="R30" s="32">
        <v>104.96</v>
      </c>
      <c r="S30" s="22"/>
    </row>
    <row r="31" spans="1:19" x14ac:dyDescent="0.3">
      <c r="A31" s="15" t="s">
        <v>88</v>
      </c>
      <c r="B31" s="31">
        <v>94.84</v>
      </c>
      <c r="C31" s="32">
        <v>93.32</v>
      </c>
      <c r="D31" s="32">
        <v>134.03</v>
      </c>
      <c r="E31" s="31">
        <v>44.86</v>
      </c>
      <c r="F31" s="32">
        <v>93.58</v>
      </c>
      <c r="G31" s="22"/>
      <c r="H31" s="32">
        <v>53.42</v>
      </c>
      <c r="I31" s="32">
        <v>59.18</v>
      </c>
      <c r="J31" s="22"/>
      <c r="K31" s="31">
        <v>33.18</v>
      </c>
      <c r="L31" s="32">
        <v>59.07</v>
      </c>
      <c r="M31" s="22">
        <v>69.97</v>
      </c>
      <c r="N31" s="31">
        <v>50.07</v>
      </c>
      <c r="O31" s="32">
        <v>111.96</v>
      </c>
      <c r="P31" s="22">
        <v>77.959999999999994</v>
      </c>
      <c r="Q31" s="32">
        <v>29.97</v>
      </c>
      <c r="R31" s="32">
        <v>73.47</v>
      </c>
      <c r="S31" s="22"/>
    </row>
    <row r="32" spans="1:19" x14ac:dyDescent="0.3">
      <c r="A32" s="15" t="s">
        <v>282</v>
      </c>
      <c r="B32" s="31">
        <v>88.69</v>
      </c>
      <c r="C32" s="32">
        <v>111.99</v>
      </c>
      <c r="D32" s="32">
        <v>157.34</v>
      </c>
      <c r="E32" s="31">
        <v>31.4</v>
      </c>
      <c r="F32" s="32">
        <v>95.8</v>
      </c>
      <c r="G32" s="22"/>
      <c r="H32" s="32">
        <v>30.87</v>
      </c>
      <c r="I32" s="32">
        <v>90.75</v>
      </c>
      <c r="J32" s="22"/>
      <c r="K32" s="31">
        <v>20</v>
      </c>
      <c r="L32" s="32">
        <v>83.3</v>
      </c>
      <c r="M32" s="22">
        <v>81.92</v>
      </c>
      <c r="N32" s="31">
        <v>34.659999999999997</v>
      </c>
      <c r="O32" s="32">
        <v>151.55000000000001</v>
      </c>
      <c r="P32" s="22">
        <v>87.03</v>
      </c>
      <c r="Q32" s="32">
        <v>20</v>
      </c>
      <c r="R32" s="32">
        <v>122.45</v>
      </c>
      <c r="S32" s="22"/>
    </row>
    <row r="33" spans="1:19" x14ac:dyDescent="0.3">
      <c r="A33" s="15" t="s">
        <v>76</v>
      </c>
      <c r="B33" s="31">
        <v>76.400000000000006</v>
      </c>
      <c r="C33" s="32">
        <v>116.65</v>
      </c>
      <c r="D33" s="32">
        <v>144.72</v>
      </c>
      <c r="E33" s="31">
        <v>100.19</v>
      </c>
      <c r="F33" s="32">
        <v>115.85</v>
      </c>
      <c r="G33" s="22"/>
      <c r="H33" s="32">
        <v>62.92</v>
      </c>
      <c r="I33" s="32">
        <v>113.1</v>
      </c>
      <c r="J33" s="22"/>
      <c r="K33" s="31">
        <v>57.51</v>
      </c>
      <c r="L33" s="32">
        <v>93.9</v>
      </c>
      <c r="M33" s="22">
        <v>85.33</v>
      </c>
      <c r="N33" s="31">
        <v>65.47</v>
      </c>
      <c r="O33" s="32">
        <v>148.82</v>
      </c>
      <c r="P33" s="22">
        <v>92.46</v>
      </c>
      <c r="Q33" s="32">
        <v>92.04</v>
      </c>
      <c r="R33" s="32">
        <v>80.47</v>
      </c>
      <c r="S33" s="22"/>
    </row>
    <row r="34" spans="1:19" x14ac:dyDescent="0.3">
      <c r="A34" s="15" t="s">
        <v>296</v>
      </c>
      <c r="B34" s="31">
        <v>39.520000000000003</v>
      </c>
      <c r="C34" s="32">
        <v>60.66</v>
      </c>
      <c r="D34" s="32">
        <v>92.27</v>
      </c>
      <c r="E34" s="31">
        <v>22.43</v>
      </c>
      <c r="F34" s="32">
        <v>75.75</v>
      </c>
      <c r="G34" s="22"/>
      <c r="H34" s="32">
        <v>20</v>
      </c>
      <c r="I34" s="32">
        <v>30.25</v>
      </c>
      <c r="J34" s="22"/>
      <c r="K34" s="31">
        <v>20</v>
      </c>
      <c r="L34" s="32">
        <v>37.86</v>
      </c>
      <c r="M34" s="22">
        <v>42.67</v>
      </c>
      <c r="N34" s="31">
        <v>20</v>
      </c>
      <c r="O34" s="32">
        <v>87.38</v>
      </c>
      <c r="P34" s="22">
        <v>59.83</v>
      </c>
      <c r="Q34" s="32">
        <v>20</v>
      </c>
      <c r="R34" s="32">
        <v>40.229999999999997</v>
      </c>
      <c r="S34" s="22"/>
    </row>
    <row r="35" spans="1:19" x14ac:dyDescent="0.3">
      <c r="A35" s="15" t="s">
        <v>402</v>
      </c>
      <c r="B35" s="31">
        <v>130.84</v>
      </c>
      <c r="C35" s="32">
        <v>99.85</v>
      </c>
      <c r="D35" s="32">
        <v>101.01</v>
      </c>
      <c r="E35" s="31">
        <v>49.35</v>
      </c>
      <c r="F35" s="32">
        <v>82.44</v>
      </c>
      <c r="G35" s="22"/>
      <c r="H35" s="32">
        <v>56.98</v>
      </c>
      <c r="I35" s="32">
        <v>47.35</v>
      </c>
      <c r="J35" s="22"/>
      <c r="K35" s="31">
        <v>47.56</v>
      </c>
      <c r="L35" s="32">
        <v>46.95</v>
      </c>
      <c r="M35" s="22">
        <v>71.680000000000007</v>
      </c>
      <c r="N35" s="31">
        <v>53.92</v>
      </c>
      <c r="O35" s="32">
        <v>61.44</v>
      </c>
      <c r="P35" s="22">
        <v>70.709999999999994</v>
      </c>
      <c r="Q35" s="32">
        <v>52.44</v>
      </c>
      <c r="R35" s="32">
        <v>48.98</v>
      </c>
      <c r="S35" s="22"/>
    </row>
    <row r="36" spans="1:19" x14ac:dyDescent="0.3">
      <c r="A36" s="15" t="s">
        <v>276</v>
      </c>
      <c r="B36" s="31">
        <v>83.42</v>
      </c>
      <c r="C36" s="32">
        <v>102.65</v>
      </c>
      <c r="D36" s="32">
        <v>126.26</v>
      </c>
      <c r="E36" s="31">
        <v>38.880000000000003</v>
      </c>
      <c r="F36" s="32">
        <v>113.63</v>
      </c>
      <c r="G36" s="22"/>
      <c r="H36" s="32">
        <v>40.36</v>
      </c>
      <c r="I36" s="32">
        <v>72.33</v>
      </c>
      <c r="J36" s="22"/>
      <c r="K36" s="31">
        <v>40.92</v>
      </c>
      <c r="L36" s="32">
        <v>80.27</v>
      </c>
      <c r="M36" s="22">
        <v>92.16</v>
      </c>
      <c r="N36" s="31">
        <v>47.5</v>
      </c>
      <c r="O36" s="32">
        <v>114.69</v>
      </c>
      <c r="P36" s="22">
        <v>81.59</v>
      </c>
      <c r="Q36" s="32">
        <v>29.97</v>
      </c>
      <c r="R36" s="32">
        <v>97.96</v>
      </c>
      <c r="S36" s="22"/>
    </row>
    <row r="37" spans="1:19" x14ac:dyDescent="0.3">
      <c r="A37" s="15" t="s">
        <v>188</v>
      </c>
      <c r="B37" s="31">
        <v>34.25</v>
      </c>
      <c r="C37" s="32">
        <v>58.79</v>
      </c>
      <c r="D37" s="32">
        <v>77.7</v>
      </c>
      <c r="E37" s="31">
        <v>20</v>
      </c>
      <c r="F37" s="32">
        <v>57.93</v>
      </c>
      <c r="G37" s="22"/>
      <c r="H37" s="32">
        <v>20</v>
      </c>
      <c r="I37" s="32">
        <v>40.770000000000003</v>
      </c>
      <c r="J37" s="22"/>
      <c r="K37" s="31">
        <v>20</v>
      </c>
      <c r="L37" s="32">
        <v>37.86</v>
      </c>
      <c r="M37" s="22">
        <v>39.25</v>
      </c>
      <c r="N37" s="31">
        <v>20</v>
      </c>
      <c r="O37" s="32">
        <v>81.92</v>
      </c>
      <c r="P37" s="22">
        <v>47.14</v>
      </c>
      <c r="Q37" s="32">
        <v>20</v>
      </c>
      <c r="R37" s="32">
        <v>59.48</v>
      </c>
      <c r="S37" s="22"/>
    </row>
    <row r="38" spans="1:19" x14ac:dyDescent="0.3">
      <c r="A38" s="15" t="s">
        <v>386</v>
      </c>
      <c r="B38" s="31">
        <v>28.98</v>
      </c>
      <c r="C38" s="32">
        <v>39.19</v>
      </c>
      <c r="D38" s="32">
        <v>28.17</v>
      </c>
      <c r="E38" s="31">
        <v>38.880000000000003</v>
      </c>
      <c r="F38" s="32">
        <v>20</v>
      </c>
      <c r="G38" s="22"/>
      <c r="H38" s="32">
        <v>53.42</v>
      </c>
      <c r="I38" s="32">
        <v>38.14</v>
      </c>
      <c r="J38" s="22"/>
      <c r="K38" s="31">
        <v>46.45</v>
      </c>
      <c r="L38" s="32">
        <v>40.89</v>
      </c>
      <c r="M38" s="22">
        <v>51.2</v>
      </c>
      <c r="N38" s="31">
        <v>47.5</v>
      </c>
      <c r="O38" s="32">
        <v>35.5</v>
      </c>
      <c r="P38" s="22">
        <v>76.150000000000006</v>
      </c>
      <c r="Q38" s="32">
        <v>32.11</v>
      </c>
      <c r="R38" s="32">
        <v>47.23</v>
      </c>
      <c r="S38" s="22"/>
    </row>
    <row r="39" spans="1:19" x14ac:dyDescent="0.3">
      <c r="A39" s="16" t="s">
        <v>92</v>
      </c>
      <c r="B39" s="33">
        <v>37.76</v>
      </c>
      <c r="C39" s="34">
        <v>55.06</v>
      </c>
      <c r="D39" s="34">
        <v>43.71</v>
      </c>
      <c r="E39" s="33">
        <v>27.66</v>
      </c>
      <c r="F39" s="34">
        <v>69.069999999999993</v>
      </c>
      <c r="G39" s="23"/>
      <c r="H39" s="34">
        <v>29.68</v>
      </c>
      <c r="I39" s="34">
        <v>67.069999999999993</v>
      </c>
      <c r="J39" s="23"/>
      <c r="K39" s="33">
        <v>20</v>
      </c>
      <c r="L39" s="34">
        <v>69.67</v>
      </c>
      <c r="M39" s="23">
        <v>44.37</v>
      </c>
      <c r="N39" s="33">
        <v>20</v>
      </c>
      <c r="O39" s="34">
        <v>94.21</v>
      </c>
      <c r="P39" s="23">
        <v>43.51</v>
      </c>
      <c r="Q39" s="34">
        <v>20</v>
      </c>
      <c r="R39" s="34">
        <v>68.22</v>
      </c>
      <c r="S39" s="23"/>
    </row>
    <row r="40" spans="1:19" x14ac:dyDescent="0.3">
      <c r="B40" s="24"/>
      <c r="C40" s="24"/>
      <c r="D40" s="24"/>
      <c r="E40" s="24"/>
      <c r="F40" s="24"/>
      <c r="G40" s="24"/>
      <c r="H40" s="24"/>
      <c r="I40" s="24"/>
      <c r="J40" s="24"/>
      <c r="K40" s="24"/>
      <c r="L40" s="24"/>
      <c r="M40" s="24"/>
      <c r="N40" s="24"/>
      <c r="O40" s="24"/>
      <c r="P40" s="24"/>
      <c r="Q40" s="24"/>
      <c r="R40" s="24"/>
      <c r="S40" s="24"/>
    </row>
    <row r="41" spans="1:19" x14ac:dyDescent="0.3">
      <c r="A41" s="47" t="s">
        <v>441</v>
      </c>
      <c r="B41" s="56" t="s">
        <v>463</v>
      </c>
      <c r="C41" s="57"/>
      <c r="D41" s="57"/>
      <c r="E41" s="57"/>
      <c r="F41" s="57"/>
      <c r="G41" s="58"/>
      <c r="H41" s="28"/>
      <c r="I41" s="28"/>
      <c r="J41" s="28"/>
      <c r="K41" s="28"/>
      <c r="L41" s="28"/>
      <c r="M41" s="28"/>
      <c r="N41" s="28"/>
      <c r="O41" s="28"/>
      <c r="P41" s="28"/>
      <c r="Q41" s="28"/>
      <c r="R41" s="28"/>
      <c r="S41" s="28"/>
    </row>
    <row r="42" spans="1:19" x14ac:dyDescent="0.3">
      <c r="A42" s="47"/>
      <c r="B42" s="56" t="s">
        <v>462</v>
      </c>
      <c r="C42" s="57"/>
      <c r="D42" s="57"/>
      <c r="E42" s="57"/>
      <c r="F42" s="57"/>
      <c r="G42" s="58"/>
      <c r="H42" s="28"/>
      <c r="I42" s="28"/>
      <c r="J42" s="28"/>
      <c r="K42" s="28"/>
      <c r="L42" s="28"/>
      <c r="M42" s="28"/>
      <c r="N42" s="28"/>
      <c r="O42" s="28"/>
      <c r="P42" s="28"/>
      <c r="Q42" s="28"/>
      <c r="R42" s="28"/>
      <c r="S42" s="28"/>
    </row>
    <row r="43" spans="1:19" x14ac:dyDescent="0.3">
      <c r="A43" s="47"/>
      <c r="B43" s="59" t="s">
        <v>466</v>
      </c>
      <c r="C43" s="59"/>
      <c r="D43" s="61"/>
      <c r="E43" s="59" t="s">
        <v>466</v>
      </c>
      <c r="F43" s="59"/>
      <c r="G43" s="59"/>
      <c r="H43" s="63"/>
      <c r="I43" s="63"/>
      <c r="J43" s="63"/>
      <c r="K43" s="24"/>
      <c r="L43" s="24"/>
      <c r="M43" s="24"/>
      <c r="N43" s="63"/>
      <c r="O43" s="63"/>
      <c r="P43" s="63"/>
      <c r="Q43" s="63"/>
      <c r="R43" s="63"/>
      <c r="S43" s="63"/>
    </row>
    <row r="44" spans="1:19" x14ac:dyDescent="0.3">
      <c r="A44" s="47"/>
      <c r="B44" s="61" t="s">
        <v>386</v>
      </c>
      <c r="C44" s="62"/>
      <c r="D44" s="62"/>
      <c r="E44" s="61" t="s">
        <v>468</v>
      </c>
      <c r="F44" s="62"/>
      <c r="G44" s="60"/>
      <c r="H44" s="24"/>
      <c r="I44" s="24"/>
      <c r="J44" s="24"/>
      <c r="K44" s="24"/>
      <c r="L44" s="24"/>
      <c r="M44" s="24"/>
      <c r="N44" s="24"/>
      <c r="O44" s="24"/>
      <c r="P44" s="24"/>
      <c r="Q44" s="24"/>
      <c r="R44" s="24"/>
      <c r="S44" s="24"/>
    </row>
    <row r="45" spans="1:19" x14ac:dyDescent="0.3">
      <c r="A45" s="14" t="s">
        <v>106</v>
      </c>
      <c r="B45" s="30">
        <v>20</v>
      </c>
      <c r="C45" s="30">
        <v>119.09</v>
      </c>
      <c r="D45" s="30">
        <v>96.75</v>
      </c>
      <c r="E45" s="29">
        <v>78.55</v>
      </c>
      <c r="F45" s="30">
        <v>229.66</v>
      </c>
      <c r="G45" s="21">
        <v>108.38</v>
      </c>
      <c r="H45" s="24"/>
      <c r="I45" s="24"/>
      <c r="J45" s="24"/>
      <c r="K45" s="24"/>
      <c r="L45" s="24"/>
      <c r="M45" s="24"/>
      <c r="N45" s="24"/>
      <c r="O45" s="24"/>
      <c r="P45" s="24"/>
      <c r="Q45" s="24"/>
      <c r="R45" s="24"/>
      <c r="S45" s="24"/>
    </row>
    <row r="46" spans="1:19" x14ac:dyDescent="0.3">
      <c r="A46" s="15" t="s">
        <v>176</v>
      </c>
      <c r="B46" s="32">
        <v>20</v>
      </c>
      <c r="C46" s="32">
        <v>88.84</v>
      </c>
      <c r="D46" s="32">
        <v>115.06</v>
      </c>
      <c r="E46" s="31">
        <v>69.819999999999993</v>
      </c>
      <c r="F46" s="32">
        <v>174.54</v>
      </c>
      <c r="G46" s="22">
        <v>114.49</v>
      </c>
      <c r="H46" s="24"/>
      <c r="I46" s="24"/>
      <c r="J46" s="24"/>
      <c r="K46" s="24"/>
      <c r="L46" s="24"/>
      <c r="M46" s="24"/>
      <c r="N46" s="24"/>
      <c r="O46" s="24"/>
      <c r="P46" s="24"/>
      <c r="Q46" s="24"/>
      <c r="R46" s="24"/>
      <c r="S46" s="24"/>
    </row>
    <row r="47" spans="1:19" x14ac:dyDescent="0.3">
      <c r="A47" s="15" t="s">
        <v>218</v>
      </c>
      <c r="B47" s="32">
        <v>20</v>
      </c>
      <c r="C47" s="32">
        <v>73.72</v>
      </c>
      <c r="D47" s="32">
        <v>108.52</v>
      </c>
      <c r="E47" s="31">
        <v>61.09</v>
      </c>
      <c r="F47" s="32">
        <v>165.35</v>
      </c>
      <c r="G47" s="22">
        <v>122.12</v>
      </c>
      <c r="H47" s="24"/>
      <c r="I47" s="24"/>
      <c r="J47" s="24"/>
      <c r="K47" s="24"/>
      <c r="L47" s="24"/>
      <c r="M47" s="24"/>
      <c r="N47" s="24"/>
      <c r="O47" s="24"/>
      <c r="P47" s="24"/>
      <c r="Q47" s="24"/>
      <c r="R47" s="24"/>
      <c r="S47" s="24"/>
    </row>
    <row r="48" spans="1:19" x14ac:dyDescent="0.3">
      <c r="A48" s="15" t="s">
        <v>230</v>
      </c>
      <c r="B48" s="32">
        <v>23.29</v>
      </c>
      <c r="C48" s="32">
        <v>69.94</v>
      </c>
      <c r="D48" s="32">
        <v>64.069999999999993</v>
      </c>
      <c r="E48" s="31">
        <v>58.91</v>
      </c>
      <c r="F48" s="32">
        <v>128.61000000000001</v>
      </c>
      <c r="G48" s="22">
        <v>102.28</v>
      </c>
      <c r="H48" s="24"/>
      <c r="I48" s="24"/>
      <c r="J48" s="24"/>
      <c r="K48" s="24"/>
      <c r="L48" s="24"/>
      <c r="M48" s="24"/>
      <c r="N48" s="24"/>
      <c r="O48" s="24"/>
      <c r="P48" s="24"/>
      <c r="Q48" s="24"/>
      <c r="R48" s="24"/>
      <c r="S48" s="24"/>
    </row>
    <row r="49" spans="1:19" x14ac:dyDescent="0.3">
      <c r="A49" s="15" t="s">
        <v>256</v>
      </c>
      <c r="B49" s="32">
        <v>20</v>
      </c>
      <c r="C49" s="32">
        <v>96.41</v>
      </c>
      <c r="D49" s="32">
        <v>88.91</v>
      </c>
      <c r="E49" s="31">
        <v>58.91</v>
      </c>
      <c r="F49" s="32">
        <v>190.62</v>
      </c>
      <c r="G49" s="22">
        <v>134.33000000000001</v>
      </c>
      <c r="H49" s="24"/>
      <c r="I49" s="24"/>
      <c r="J49" s="24"/>
      <c r="K49" s="24"/>
      <c r="L49" s="24"/>
      <c r="M49" s="24"/>
      <c r="N49" s="24"/>
      <c r="O49" s="24"/>
      <c r="P49" s="24"/>
      <c r="Q49" s="24"/>
      <c r="R49" s="24"/>
      <c r="S49" s="24"/>
    </row>
    <row r="50" spans="1:19" x14ac:dyDescent="0.3">
      <c r="A50" s="15" t="s">
        <v>20</v>
      </c>
      <c r="B50" s="32">
        <v>25.62</v>
      </c>
      <c r="C50" s="32">
        <v>90.73</v>
      </c>
      <c r="D50" s="32">
        <v>79.760000000000005</v>
      </c>
      <c r="E50" s="31">
        <v>58.91</v>
      </c>
      <c r="F50" s="32">
        <v>234.25</v>
      </c>
      <c r="G50" s="22">
        <v>119.07</v>
      </c>
      <c r="H50" s="24"/>
      <c r="I50" s="24"/>
      <c r="J50" s="24"/>
      <c r="K50" s="24"/>
      <c r="L50" s="24"/>
      <c r="M50" s="24"/>
      <c r="N50" s="24"/>
      <c r="O50" s="24"/>
      <c r="P50" s="24"/>
      <c r="Q50" s="24"/>
      <c r="R50" s="24"/>
      <c r="S50" s="24"/>
    </row>
    <row r="51" spans="1:19" x14ac:dyDescent="0.3">
      <c r="A51" s="15" t="s">
        <v>88</v>
      </c>
      <c r="B51" s="32">
        <v>36.1</v>
      </c>
      <c r="C51" s="32">
        <v>111.53</v>
      </c>
      <c r="D51" s="32">
        <v>65.37</v>
      </c>
      <c r="E51" s="31">
        <v>61.09</v>
      </c>
      <c r="F51" s="32">
        <v>176.84</v>
      </c>
      <c r="G51" s="22">
        <v>108.38</v>
      </c>
      <c r="H51" s="24"/>
      <c r="I51" s="24"/>
      <c r="J51" s="24"/>
      <c r="K51" s="24"/>
      <c r="L51" s="24"/>
      <c r="M51" s="24"/>
      <c r="N51" s="24"/>
      <c r="O51" s="24"/>
      <c r="P51" s="24"/>
      <c r="Q51" s="24"/>
      <c r="R51" s="24"/>
      <c r="S51" s="24"/>
    </row>
    <row r="52" spans="1:19" x14ac:dyDescent="0.3">
      <c r="A52" s="15" t="s">
        <v>282</v>
      </c>
      <c r="B52" s="32">
        <v>20</v>
      </c>
      <c r="C52" s="32">
        <v>117.2</v>
      </c>
      <c r="D52" s="32">
        <v>118.98</v>
      </c>
      <c r="E52" s="31">
        <v>56.73</v>
      </c>
      <c r="F52" s="32">
        <v>199.8</v>
      </c>
      <c r="G52" s="22">
        <v>111.43</v>
      </c>
      <c r="H52" s="24"/>
      <c r="I52" s="24"/>
      <c r="J52" s="24"/>
      <c r="K52" s="24"/>
      <c r="L52" s="24"/>
      <c r="M52" s="24"/>
      <c r="N52" s="24"/>
      <c r="O52" s="24"/>
      <c r="P52" s="24"/>
      <c r="Q52" s="24"/>
      <c r="R52" s="24"/>
      <c r="S52" s="24"/>
    </row>
    <row r="53" spans="1:19" x14ac:dyDescent="0.3">
      <c r="A53" s="15" t="s">
        <v>76</v>
      </c>
      <c r="B53" s="32">
        <v>55.89</v>
      </c>
      <c r="C53" s="32">
        <v>117.2</v>
      </c>
      <c r="D53" s="32">
        <v>108.52</v>
      </c>
      <c r="E53" s="31">
        <v>91.64</v>
      </c>
      <c r="F53" s="32">
        <v>172.24</v>
      </c>
      <c r="G53" s="22">
        <v>164.86</v>
      </c>
      <c r="H53" s="24"/>
      <c r="I53" s="24"/>
      <c r="J53" s="24"/>
      <c r="K53" s="24"/>
      <c r="L53" s="24"/>
      <c r="M53" s="24"/>
      <c r="N53" s="24"/>
      <c r="O53" s="24"/>
      <c r="P53" s="24"/>
      <c r="Q53" s="24"/>
      <c r="R53" s="24"/>
      <c r="S53" s="24"/>
    </row>
    <row r="54" spans="1:19" x14ac:dyDescent="0.3">
      <c r="A54" s="15" t="s">
        <v>296</v>
      </c>
      <c r="B54" s="32">
        <v>20</v>
      </c>
      <c r="C54" s="32">
        <v>66.16</v>
      </c>
      <c r="D54" s="32">
        <v>49.68</v>
      </c>
      <c r="E54" s="31">
        <v>43.64</v>
      </c>
      <c r="F54" s="32">
        <v>130.91</v>
      </c>
      <c r="G54" s="22">
        <v>87.01</v>
      </c>
      <c r="H54" s="24"/>
      <c r="I54" s="24"/>
      <c r="J54" s="24"/>
      <c r="K54" s="24"/>
      <c r="L54" s="24"/>
      <c r="M54" s="24"/>
      <c r="N54" s="24"/>
      <c r="O54" s="24"/>
      <c r="P54" s="24"/>
      <c r="Q54" s="24"/>
      <c r="R54" s="24"/>
      <c r="S54" s="24"/>
    </row>
    <row r="55" spans="1:19" x14ac:dyDescent="0.3">
      <c r="A55" s="15" t="s">
        <v>402</v>
      </c>
      <c r="B55" s="32">
        <v>34.93</v>
      </c>
      <c r="C55" s="32">
        <v>20</v>
      </c>
      <c r="D55" s="32">
        <v>57.53</v>
      </c>
      <c r="E55" s="31">
        <v>54.55</v>
      </c>
      <c r="F55" s="32">
        <v>82.68</v>
      </c>
      <c r="G55" s="22">
        <v>82.43</v>
      </c>
      <c r="H55" s="24"/>
      <c r="I55" s="24"/>
      <c r="J55" s="24"/>
      <c r="K55" s="24"/>
      <c r="L55" s="24"/>
      <c r="M55" s="24"/>
      <c r="N55" s="24"/>
      <c r="O55" s="24"/>
      <c r="P55" s="24"/>
      <c r="Q55" s="24"/>
      <c r="R55" s="24"/>
      <c r="S55" s="24"/>
    </row>
    <row r="56" spans="1:19" x14ac:dyDescent="0.3">
      <c r="A56" s="15" t="s">
        <v>276</v>
      </c>
      <c r="B56" s="32">
        <v>20</v>
      </c>
      <c r="C56" s="32">
        <v>100.19</v>
      </c>
      <c r="D56" s="32">
        <v>101.98</v>
      </c>
      <c r="E56" s="31">
        <v>58.91</v>
      </c>
      <c r="F56" s="32">
        <v>163.06</v>
      </c>
      <c r="G56" s="22">
        <v>128.22999999999999</v>
      </c>
      <c r="H56" s="24"/>
      <c r="I56" s="24"/>
      <c r="J56" s="24"/>
      <c r="K56" s="24"/>
      <c r="L56" s="24"/>
      <c r="M56" s="24"/>
      <c r="N56" s="24"/>
      <c r="O56" s="24"/>
      <c r="P56" s="24"/>
      <c r="Q56" s="24"/>
      <c r="R56" s="24"/>
      <c r="S56" s="24"/>
    </row>
    <row r="57" spans="1:19" x14ac:dyDescent="0.3">
      <c r="A57" s="15" t="s">
        <v>188</v>
      </c>
      <c r="B57" s="32">
        <v>20</v>
      </c>
      <c r="C57" s="32">
        <v>62.38</v>
      </c>
      <c r="D57" s="32">
        <v>37.92</v>
      </c>
      <c r="E57" s="31">
        <v>20</v>
      </c>
      <c r="F57" s="32">
        <v>105.64</v>
      </c>
      <c r="G57" s="22">
        <v>68.69</v>
      </c>
      <c r="H57" s="24"/>
      <c r="I57" s="24"/>
      <c r="J57" s="24"/>
      <c r="K57" s="24"/>
      <c r="L57" s="24"/>
      <c r="M57" s="24"/>
      <c r="N57" s="24"/>
      <c r="O57" s="24"/>
      <c r="P57" s="24"/>
      <c r="Q57" s="24"/>
      <c r="R57" s="24"/>
      <c r="S57" s="24"/>
    </row>
    <row r="58" spans="1:19" x14ac:dyDescent="0.3">
      <c r="A58" s="15" t="s">
        <v>386</v>
      </c>
      <c r="B58" s="32">
        <v>44.25</v>
      </c>
      <c r="C58" s="32">
        <v>20</v>
      </c>
      <c r="D58" s="32">
        <v>20</v>
      </c>
      <c r="E58" s="31">
        <v>52.37</v>
      </c>
      <c r="F58" s="32">
        <v>62.01</v>
      </c>
      <c r="G58" s="22">
        <v>47.32</v>
      </c>
      <c r="H58" s="24"/>
      <c r="I58" s="24"/>
      <c r="J58" s="24"/>
      <c r="K58" s="24"/>
      <c r="L58" s="24"/>
      <c r="M58" s="24"/>
      <c r="N58" s="24"/>
      <c r="O58" s="24"/>
      <c r="P58" s="24"/>
      <c r="Q58" s="24"/>
      <c r="R58" s="24"/>
      <c r="S58" s="24"/>
    </row>
    <row r="59" spans="1:19" x14ac:dyDescent="0.3">
      <c r="A59" s="16" t="s">
        <v>92</v>
      </c>
      <c r="B59" s="34">
        <v>20</v>
      </c>
      <c r="C59" s="34">
        <v>64.27</v>
      </c>
      <c r="D59" s="34">
        <v>48.38</v>
      </c>
      <c r="E59" s="33">
        <v>20</v>
      </c>
      <c r="F59" s="34">
        <v>103.35</v>
      </c>
      <c r="G59" s="23">
        <v>73.27</v>
      </c>
      <c r="H59" s="24"/>
      <c r="I59" s="24"/>
      <c r="J59" s="24"/>
      <c r="K59" s="24"/>
      <c r="L59" s="24"/>
      <c r="M59" s="24"/>
      <c r="N59" s="24"/>
      <c r="O59" s="24"/>
      <c r="P59" s="24"/>
      <c r="Q59" s="24"/>
      <c r="R59" s="24"/>
      <c r="S59" s="24"/>
    </row>
  </sheetData>
  <mergeCells count="41">
    <mergeCell ref="E44:G44"/>
    <mergeCell ref="Q24:S24"/>
    <mergeCell ref="A41:A44"/>
    <mergeCell ref="B41:G41"/>
    <mergeCell ref="B42:G42"/>
    <mergeCell ref="B43:D43"/>
    <mergeCell ref="E43:G43"/>
    <mergeCell ref="H43:J43"/>
    <mergeCell ref="N43:P43"/>
    <mergeCell ref="Q43:S43"/>
    <mergeCell ref="B44:D44"/>
    <mergeCell ref="B24:D24"/>
    <mergeCell ref="E24:G24"/>
    <mergeCell ref="H24:J24"/>
    <mergeCell ref="K24:M24"/>
    <mergeCell ref="N24:P24"/>
    <mergeCell ref="A21:A24"/>
    <mergeCell ref="B21:S21"/>
    <mergeCell ref="B22:D22"/>
    <mergeCell ref="E22:S22"/>
    <mergeCell ref="B23:D23"/>
    <mergeCell ref="E23:G23"/>
    <mergeCell ref="H23:J23"/>
    <mergeCell ref="K23:M23"/>
    <mergeCell ref="N23:P23"/>
    <mergeCell ref="Q23:S23"/>
    <mergeCell ref="A1:A4"/>
    <mergeCell ref="B1:S1"/>
    <mergeCell ref="B2:S2"/>
    <mergeCell ref="B3:D3"/>
    <mergeCell ref="E3:G3"/>
    <mergeCell ref="H3:J3"/>
    <mergeCell ref="K3:M3"/>
    <mergeCell ref="N3:P3"/>
    <mergeCell ref="Q3:S3"/>
    <mergeCell ref="B4:D4"/>
    <mergeCell ref="E4:G4"/>
    <mergeCell ref="H4:J4"/>
    <mergeCell ref="K4:M4"/>
    <mergeCell ref="N4:P4"/>
    <mergeCell ref="Q4:S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Up DEGs-2D RABV vs Mock</vt:lpstr>
      <vt:lpstr>Up DEGs-2D CVS11 vs TH</vt:lpstr>
      <vt:lpstr>Up DEGs-3D RABV vs Mock</vt:lpstr>
      <vt:lpstr>Up DEGs-3D CVS11 vs TH</vt:lpstr>
      <vt:lpstr>Total upregulated genes</vt:lpstr>
      <vt:lpstr>STRING Kclustering</vt:lpstr>
      <vt:lpstr>Selected upregulated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llika Kaewborisuth</dc:creator>
  <cp:lastModifiedBy>Papon Muangsanit</cp:lastModifiedBy>
  <dcterms:created xsi:type="dcterms:W3CDTF">2023-02-11T06:33:19Z</dcterms:created>
  <dcterms:modified xsi:type="dcterms:W3CDTF">2023-03-31T01:57:56Z</dcterms:modified>
</cp:coreProperties>
</file>